
<file path=[Content_Types].xml><?xml version="1.0" encoding="utf-8"?>
<Types xmlns="http://schemas.openxmlformats.org/package/2006/content-types">
  <Default Extension="gif" ContentType="image/gi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rjo/Library/Mobile Documents/com~apple~CloudDocs/Desktop/COVID EDITAL/Submissao PLOS1/Dezembro 2020/Resubmission/"/>
    </mc:Choice>
  </mc:AlternateContent>
  <xr:revisionPtr revIDLastSave="0" documentId="8_{DE5729F0-0394-F84B-9F84-DE4E36F1A947}" xr6:coauthVersionLast="45" xr6:coauthVersionMax="45" xr10:uidLastSave="{00000000-0000-0000-0000-000000000000}"/>
  <bookViews>
    <workbookView xWindow="4920" yWindow="4100" windowWidth="29040" windowHeight="15840" activeTab="3" xr2:uid="{00000000-000D-0000-FFFF-FFFF00000000}"/>
  </bookViews>
  <sheets>
    <sheet name="C11_InhAMAD5_Activities" sheetId="1" r:id="rId1"/>
    <sheet name="C11_InhAMAD5_Activities correct" sheetId="4" r:id="rId2"/>
    <sheet name="Minute 1" sheetId="2" r:id="rId3"/>
    <sheet name="Minute 1 corrected" sheetId="3" r:id="rId4"/>
  </sheets>
  <calcPr calcId="191029"/>
</workbook>
</file>

<file path=xl/calcChain.xml><?xml version="1.0" encoding="utf-8"?>
<calcChain xmlns="http://schemas.openxmlformats.org/spreadsheetml/2006/main">
  <c r="S124" i="4" l="1"/>
  <c r="T124" i="4"/>
  <c r="U124" i="4"/>
  <c r="V124" i="4"/>
  <c r="W124" i="4"/>
  <c r="S125" i="4"/>
  <c r="T125" i="4"/>
  <c r="U125" i="4"/>
  <c r="V125" i="4"/>
  <c r="W125" i="4"/>
  <c r="S126" i="4"/>
  <c r="T126" i="4"/>
  <c r="U126" i="4"/>
  <c r="V126" i="4"/>
  <c r="W126" i="4"/>
  <c r="S127" i="4"/>
  <c r="T127" i="4"/>
  <c r="U127" i="4"/>
  <c r="V127" i="4"/>
  <c r="W127" i="4"/>
  <c r="S128" i="4"/>
  <c r="T128" i="4"/>
  <c r="U128" i="4"/>
  <c r="V128" i="4"/>
  <c r="W128" i="4"/>
  <c r="S129" i="4"/>
  <c r="T129" i="4"/>
  <c r="U129" i="4"/>
  <c r="V129" i="4"/>
  <c r="W129" i="4"/>
  <c r="S130" i="4"/>
  <c r="T130" i="4"/>
  <c r="U130" i="4"/>
  <c r="V130" i="4"/>
  <c r="W130" i="4"/>
  <c r="S131" i="4"/>
  <c r="T131" i="4"/>
  <c r="U131" i="4"/>
  <c r="V131" i="4"/>
  <c r="W131" i="4"/>
  <c r="S132" i="4"/>
  <c r="T132" i="4"/>
  <c r="U132" i="4"/>
  <c r="V132" i="4"/>
  <c r="W132" i="4"/>
  <c r="S133" i="4"/>
  <c r="T133" i="4"/>
  <c r="U133" i="4"/>
  <c r="V133" i="4"/>
  <c r="W133" i="4"/>
  <c r="S134" i="4"/>
  <c r="T134" i="4"/>
  <c r="U134" i="4"/>
  <c r="V134" i="4"/>
  <c r="W134" i="4"/>
  <c r="S135" i="4"/>
  <c r="T135" i="4"/>
  <c r="U135" i="4"/>
  <c r="V135" i="4"/>
  <c r="W135" i="4"/>
  <c r="S136" i="4"/>
  <c r="T136" i="4"/>
  <c r="U136" i="4"/>
  <c r="V136" i="4"/>
  <c r="W136" i="4"/>
  <c r="S137" i="4"/>
  <c r="T137" i="4"/>
  <c r="U137" i="4"/>
  <c r="V137" i="4"/>
  <c r="W137" i="4"/>
  <c r="S138" i="4"/>
  <c r="T138" i="4"/>
  <c r="U138" i="4"/>
  <c r="V138" i="4"/>
  <c r="W138" i="4"/>
  <c r="S139" i="4"/>
  <c r="T139" i="4"/>
  <c r="U139" i="4"/>
  <c r="V139" i="4"/>
  <c r="W139" i="4"/>
  <c r="S140" i="4"/>
  <c r="T140" i="4"/>
  <c r="U140" i="4"/>
  <c r="V140" i="4"/>
  <c r="W140" i="4"/>
  <c r="S141" i="4"/>
  <c r="T141" i="4"/>
  <c r="U141" i="4"/>
  <c r="V141" i="4"/>
  <c r="W141" i="4"/>
  <c r="S142" i="4"/>
  <c r="T142" i="4"/>
  <c r="U142" i="4"/>
  <c r="V142" i="4"/>
  <c r="W142" i="4"/>
  <c r="S143" i="4"/>
  <c r="T143" i="4"/>
  <c r="U143" i="4"/>
  <c r="V143" i="4"/>
  <c r="W143" i="4"/>
  <c r="S144" i="4"/>
  <c r="T144" i="4"/>
  <c r="U144" i="4"/>
  <c r="V144" i="4"/>
  <c r="W144" i="4"/>
  <c r="S145" i="4"/>
  <c r="T145" i="4"/>
  <c r="U145" i="4"/>
  <c r="V145" i="4"/>
  <c r="W145" i="4"/>
  <c r="S146" i="4"/>
  <c r="T146" i="4"/>
  <c r="U146" i="4"/>
  <c r="V146" i="4"/>
  <c r="W146" i="4"/>
  <c r="S147" i="4"/>
  <c r="T147" i="4"/>
  <c r="U147" i="4"/>
  <c r="V147" i="4"/>
  <c r="W147" i="4"/>
  <c r="S148" i="4"/>
  <c r="T148" i="4"/>
  <c r="U148" i="4"/>
  <c r="V148" i="4"/>
  <c r="W148" i="4"/>
  <c r="S149" i="4"/>
  <c r="T149" i="4"/>
  <c r="U149" i="4"/>
  <c r="V149" i="4"/>
  <c r="W149" i="4"/>
  <c r="S150" i="4"/>
  <c r="T150" i="4"/>
  <c r="U150" i="4"/>
  <c r="V150" i="4"/>
  <c r="W150" i="4"/>
  <c r="S151" i="4"/>
  <c r="T151" i="4"/>
  <c r="U151" i="4"/>
  <c r="V151" i="4"/>
  <c r="W151" i="4"/>
  <c r="S152" i="4"/>
  <c r="T152" i="4"/>
  <c r="U152" i="4"/>
  <c r="V152" i="4"/>
  <c r="W152" i="4"/>
  <c r="S153" i="4"/>
  <c r="T153" i="4"/>
  <c r="U153" i="4"/>
  <c r="V153" i="4"/>
  <c r="W153" i="4"/>
  <c r="S154" i="4"/>
  <c r="T154" i="4"/>
  <c r="U154" i="4"/>
  <c r="V154" i="4"/>
  <c r="W154" i="4"/>
  <c r="S155" i="4"/>
  <c r="T155" i="4"/>
  <c r="U155" i="4"/>
  <c r="V155" i="4"/>
  <c r="W155" i="4"/>
  <c r="S156" i="4"/>
  <c r="T156" i="4"/>
  <c r="U156" i="4"/>
  <c r="V156" i="4"/>
  <c r="W156" i="4"/>
  <c r="S157" i="4"/>
  <c r="T157" i="4"/>
  <c r="U157" i="4"/>
  <c r="V157" i="4"/>
  <c r="W157" i="4"/>
  <c r="S158" i="4"/>
  <c r="T158" i="4"/>
  <c r="U158" i="4"/>
  <c r="V158" i="4"/>
  <c r="W158" i="4"/>
  <c r="S159" i="4"/>
  <c r="T159" i="4"/>
  <c r="U159" i="4"/>
  <c r="V159" i="4"/>
  <c r="W159" i="4"/>
  <c r="S160" i="4"/>
  <c r="T160" i="4"/>
  <c r="U160" i="4"/>
  <c r="V160" i="4"/>
  <c r="W160" i="4"/>
  <c r="S161" i="4"/>
  <c r="T161" i="4"/>
  <c r="U161" i="4"/>
  <c r="V161" i="4"/>
  <c r="W161" i="4"/>
  <c r="S162" i="4"/>
  <c r="T162" i="4"/>
  <c r="U162" i="4"/>
  <c r="V162" i="4"/>
  <c r="W162" i="4"/>
  <c r="S163" i="4"/>
  <c r="T163" i="4"/>
  <c r="U163" i="4"/>
  <c r="V163" i="4"/>
  <c r="W163" i="4"/>
  <c r="S164" i="4"/>
  <c r="T164" i="4"/>
  <c r="U164" i="4"/>
  <c r="V164" i="4"/>
  <c r="W164" i="4"/>
  <c r="S165" i="4"/>
  <c r="T165" i="4"/>
  <c r="U165" i="4"/>
  <c r="V165" i="4"/>
  <c r="W165" i="4"/>
  <c r="S166" i="4"/>
  <c r="T166" i="4"/>
  <c r="U166" i="4"/>
  <c r="V166" i="4"/>
  <c r="W166" i="4"/>
  <c r="S167" i="4"/>
  <c r="T167" i="4"/>
  <c r="U167" i="4"/>
  <c r="V167" i="4"/>
  <c r="W167" i="4"/>
  <c r="S168" i="4"/>
  <c r="T168" i="4"/>
  <c r="U168" i="4"/>
  <c r="V168" i="4"/>
  <c r="W168" i="4"/>
  <c r="S169" i="4"/>
  <c r="T169" i="4"/>
  <c r="U169" i="4"/>
  <c r="V169" i="4"/>
  <c r="W169" i="4"/>
  <c r="S170" i="4"/>
  <c r="T170" i="4"/>
  <c r="U170" i="4"/>
  <c r="V170" i="4"/>
  <c r="W170" i="4"/>
  <c r="S171" i="4"/>
  <c r="T171" i="4"/>
  <c r="U171" i="4"/>
  <c r="V171" i="4"/>
  <c r="W171" i="4"/>
  <c r="S172" i="4"/>
  <c r="T172" i="4"/>
  <c r="U172" i="4"/>
  <c r="V172" i="4"/>
  <c r="W172" i="4"/>
  <c r="S173" i="4"/>
  <c r="T173" i="4"/>
  <c r="U173" i="4"/>
  <c r="V173" i="4"/>
  <c r="W173" i="4"/>
  <c r="S174" i="4"/>
  <c r="T174" i="4"/>
  <c r="U174" i="4"/>
  <c r="V174" i="4"/>
  <c r="W174" i="4"/>
  <c r="S175" i="4"/>
  <c r="T175" i="4"/>
  <c r="U175" i="4"/>
  <c r="V175" i="4"/>
  <c r="W175" i="4"/>
  <c r="S176" i="4"/>
  <c r="T176" i="4"/>
  <c r="U176" i="4"/>
  <c r="V176" i="4"/>
  <c r="W176" i="4"/>
  <c r="S177" i="4"/>
  <c r="T177" i="4"/>
  <c r="U177" i="4"/>
  <c r="V177" i="4"/>
  <c r="W177" i="4"/>
  <c r="S178" i="4"/>
  <c r="T178" i="4"/>
  <c r="U178" i="4"/>
  <c r="V178" i="4"/>
  <c r="W178" i="4"/>
  <c r="S179" i="4"/>
  <c r="T179" i="4"/>
  <c r="U179" i="4"/>
  <c r="V179" i="4"/>
  <c r="W179" i="4"/>
  <c r="S180" i="4"/>
  <c r="T180" i="4"/>
  <c r="U180" i="4"/>
  <c r="V180" i="4"/>
  <c r="W180" i="4"/>
  <c r="S181" i="4"/>
  <c r="T181" i="4"/>
  <c r="U181" i="4"/>
  <c r="V181" i="4"/>
  <c r="W181" i="4"/>
  <c r="S182" i="4"/>
  <c r="T182" i="4"/>
  <c r="U182" i="4"/>
  <c r="V182" i="4"/>
  <c r="W182" i="4"/>
  <c r="S183" i="4"/>
  <c r="T183" i="4"/>
  <c r="U183" i="4"/>
  <c r="V183" i="4"/>
  <c r="W183" i="4"/>
  <c r="S184" i="4"/>
  <c r="T184" i="4"/>
  <c r="U184" i="4"/>
  <c r="V184" i="4"/>
  <c r="W184" i="4"/>
  <c r="S185" i="4"/>
  <c r="T185" i="4"/>
  <c r="U185" i="4"/>
  <c r="V185" i="4"/>
  <c r="W185" i="4"/>
  <c r="S186" i="4"/>
  <c r="T186" i="4"/>
  <c r="U186" i="4"/>
  <c r="V186" i="4"/>
  <c r="W186" i="4"/>
  <c r="S187" i="4"/>
  <c r="T187" i="4"/>
  <c r="U187" i="4"/>
  <c r="V187" i="4"/>
  <c r="W187" i="4"/>
  <c r="S188" i="4"/>
  <c r="T188" i="4"/>
  <c r="U188" i="4"/>
  <c r="V188" i="4"/>
  <c r="W188" i="4"/>
  <c r="S189" i="4"/>
  <c r="T189" i="4"/>
  <c r="U189" i="4"/>
  <c r="V189" i="4"/>
  <c r="W189" i="4"/>
  <c r="S190" i="4"/>
  <c r="T190" i="4"/>
  <c r="U190" i="4"/>
  <c r="V190" i="4"/>
  <c r="W190" i="4"/>
  <c r="S191" i="4"/>
  <c r="T191" i="4"/>
  <c r="U191" i="4"/>
  <c r="V191" i="4"/>
  <c r="W191" i="4"/>
  <c r="S192" i="4"/>
  <c r="T192" i="4"/>
  <c r="U192" i="4"/>
  <c r="V192" i="4"/>
  <c r="W192" i="4"/>
  <c r="S193" i="4"/>
  <c r="T193" i="4"/>
  <c r="U193" i="4"/>
  <c r="V193" i="4"/>
  <c r="W193" i="4"/>
  <c r="S194" i="4"/>
  <c r="T194" i="4"/>
  <c r="U194" i="4"/>
  <c r="V194" i="4"/>
  <c r="W194" i="4"/>
  <c r="S195" i="4"/>
  <c r="T195" i="4"/>
  <c r="U195" i="4"/>
  <c r="V195" i="4"/>
  <c r="W195" i="4"/>
  <c r="S196" i="4"/>
  <c r="T196" i="4"/>
  <c r="U196" i="4"/>
  <c r="V196" i="4"/>
  <c r="W196" i="4"/>
  <c r="S197" i="4"/>
  <c r="T197" i="4"/>
  <c r="U197" i="4"/>
  <c r="V197" i="4"/>
  <c r="W197" i="4"/>
  <c r="S198" i="4"/>
  <c r="T198" i="4"/>
  <c r="U198" i="4"/>
  <c r="V198" i="4"/>
  <c r="W198" i="4"/>
  <c r="S199" i="4"/>
  <c r="T199" i="4"/>
  <c r="U199" i="4"/>
  <c r="V199" i="4"/>
  <c r="W199" i="4"/>
  <c r="S200" i="4"/>
  <c r="T200" i="4"/>
  <c r="U200" i="4"/>
  <c r="V200" i="4"/>
  <c r="W200" i="4"/>
  <c r="S201" i="4"/>
  <c r="T201" i="4"/>
  <c r="U201" i="4"/>
  <c r="V201" i="4"/>
  <c r="W201" i="4"/>
  <c r="S202" i="4"/>
  <c r="T202" i="4"/>
  <c r="U202" i="4"/>
  <c r="V202" i="4"/>
  <c r="W202" i="4"/>
  <c r="S203" i="4"/>
  <c r="T203" i="4"/>
  <c r="U203" i="4"/>
  <c r="V203" i="4"/>
  <c r="W203" i="4"/>
  <c r="S204" i="4"/>
  <c r="T204" i="4"/>
  <c r="U204" i="4"/>
  <c r="V204" i="4"/>
  <c r="W204" i="4"/>
  <c r="S205" i="4"/>
  <c r="T205" i="4"/>
  <c r="U205" i="4"/>
  <c r="V205" i="4"/>
  <c r="W205" i="4"/>
  <c r="S206" i="4"/>
  <c r="T206" i="4"/>
  <c r="U206" i="4"/>
  <c r="V206" i="4"/>
  <c r="W206" i="4"/>
  <c r="S207" i="4"/>
  <c r="T207" i="4"/>
  <c r="U207" i="4"/>
  <c r="V207" i="4"/>
  <c r="W207" i="4"/>
  <c r="S208" i="4"/>
  <c r="T208" i="4"/>
  <c r="U208" i="4"/>
  <c r="V208" i="4"/>
  <c r="W208" i="4"/>
  <c r="S209" i="4"/>
  <c r="T209" i="4"/>
  <c r="U209" i="4"/>
  <c r="V209" i="4"/>
  <c r="W209" i="4"/>
  <c r="S210" i="4"/>
  <c r="T210" i="4"/>
  <c r="U210" i="4"/>
  <c r="V210" i="4"/>
  <c r="W210" i="4"/>
  <c r="S211" i="4"/>
  <c r="T211" i="4"/>
  <c r="U211" i="4"/>
  <c r="V211" i="4"/>
  <c r="W211" i="4"/>
  <c r="S212" i="4"/>
  <c r="T212" i="4"/>
  <c r="U212" i="4"/>
  <c r="V212" i="4"/>
  <c r="W212" i="4"/>
  <c r="S213" i="4"/>
  <c r="T213" i="4"/>
  <c r="U213" i="4"/>
  <c r="V213" i="4"/>
  <c r="W213" i="4"/>
  <c r="S214" i="4"/>
  <c r="T214" i="4"/>
  <c r="U214" i="4"/>
  <c r="V214" i="4"/>
  <c r="W214" i="4"/>
  <c r="S215" i="4"/>
  <c r="T215" i="4"/>
  <c r="U215" i="4"/>
  <c r="V215" i="4"/>
  <c r="W215" i="4"/>
  <c r="S216" i="4"/>
  <c r="T216" i="4"/>
  <c r="U216" i="4"/>
  <c r="V216" i="4"/>
  <c r="W216" i="4"/>
  <c r="S217" i="4"/>
  <c r="T217" i="4"/>
  <c r="U217" i="4"/>
  <c r="V217" i="4"/>
  <c r="W217" i="4"/>
  <c r="S218" i="4"/>
  <c r="T218" i="4"/>
  <c r="U218" i="4"/>
  <c r="V218" i="4"/>
  <c r="W218" i="4"/>
  <c r="S219" i="4"/>
  <c r="T219" i="4"/>
  <c r="U219" i="4"/>
  <c r="V219" i="4"/>
  <c r="W219" i="4"/>
  <c r="S220" i="4"/>
  <c r="T220" i="4"/>
  <c r="U220" i="4"/>
  <c r="V220" i="4"/>
  <c r="W220" i="4"/>
  <c r="S221" i="4"/>
  <c r="T221" i="4"/>
  <c r="U221" i="4"/>
  <c r="V221" i="4"/>
  <c r="W221" i="4"/>
  <c r="T123" i="4"/>
  <c r="U123" i="4"/>
  <c r="V123" i="4"/>
  <c r="W123" i="4"/>
  <c r="S123" i="4"/>
  <c r="K124" i="4"/>
  <c r="L124" i="4"/>
  <c r="M124" i="4"/>
  <c r="N124" i="4"/>
  <c r="O124" i="4"/>
  <c r="K125" i="4"/>
  <c r="L125" i="4"/>
  <c r="M125" i="4"/>
  <c r="N125" i="4"/>
  <c r="O125" i="4"/>
  <c r="K126" i="4"/>
  <c r="L126" i="4"/>
  <c r="M126" i="4"/>
  <c r="N126" i="4"/>
  <c r="O126" i="4"/>
  <c r="K127" i="4"/>
  <c r="L127" i="4"/>
  <c r="M127" i="4"/>
  <c r="N127" i="4"/>
  <c r="O127" i="4"/>
  <c r="K128" i="4"/>
  <c r="L128" i="4"/>
  <c r="M128" i="4"/>
  <c r="N128" i="4"/>
  <c r="O128" i="4"/>
  <c r="K129" i="4"/>
  <c r="L129" i="4"/>
  <c r="M129" i="4"/>
  <c r="N129" i="4"/>
  <c r="O129" i="4"/>
  <c r="K130" i="4"/>
  <c r="L130" i="4"/>
  <c r="M130" i="4"/>
  <c r="N130" i="4"/>
  <c r="O130" i="4"/>
  <c r="K131" i="4"/>
  <c r="L131" i="4"/>
  <c r="M131" i="4"/>
  <c r="N131" i="4"/>
  <c r="O131" i="4"/>
  <c r="K132" i="4"/>
  <c r="L132" i="4"/>
  <c r="M132" i="4"/>
  <c r="N132" i="4"/>
  <c r="O132" i="4"/>
  <c r="K133" i="4"/>
  <c r="L133" i="4"/>
  <c r="M133" i="4"/>
  <c r="N133" i="4"/>
  <c r="O133" i="4"/>
  <c r="K134" i="4"/>
  <c r="L134" i="4"/>
  <c r="M134" i="4"/>
  <c r="N134" i="4"/>
  <c r="O134" i="4"/>
  <c r="K135" i="4"/>
  <c r="L135" i="4"/>
  <c r="M135" i="4"/>
  <c r="N135" i="4"/>
  <c r="O135" i="4"/>
  <c r="K136" i="4"/>
  <c r="L136" i="4"/>
  <c r="M136" i="4"/>
  <c r="N136" i="4"/>
  <c r="O136" i="4"/>
  <c r="K137" i="4"/>
  <c r="L137" i="4"/>
  <c r="M137" i="4"/>
  <c r="N137" i="4"/>
  <c r="O137" i="4"/>
  <c r="K138" i="4"/>
  <c r="L138" i="4"/>
  <c r="M138" i="4"/>
  <c r="N138" i="4"/>
  <c r="O138" i="4"/>
  <c r="K139" i="4"/>
  <c r="L139" i="4"/>
  <c r="M139" i="4"/>
  <c r="N139" i="4"/>
  <c r="O139" i="4"/>
  <c r="K140" i="4"/>
  <c r="L140" i="4"/>
  <c r="M140" i="4"/>
  <c r="N140" i="4"/>
  <c r="O140" i="4"/>
  <c r="K141" i="4"/>
  <c r="L141" i="4"/>
  <c r="M141" i="4"/>
  <c r="N141" i="4"/>
  <c r="O141" i="4"/>
  <c r="K142" i="4"/>
  <c r="L142" i="4"/>
  <c r="M142" i="4"/>
  <c r="N142" i="4"/>
  <c r="O142" i="4"/>
  <c r="K143" i="4"/>
  <c r="L143" i="4"/>
  <c r="M143" i="4"/>
  <c r="N143" i="4"/>
  <c r="O143" i="4"/>
  <c r="K144" i="4"/>
  <c r="L144" i="4"/>
  <c r="M144" i="4"/>
  <c r="N144" i="4"/>
  <c r="O144" i="4"/>
  <c r="K145" i="4"/>
  <c r="L145" i="4"/>
  <c r="M145" i="4"/>
  <c r="N145" i="4"/>
  <c r="O145" i="4"/>
  <c r="K146" i="4"/>
  <c r="L146" i="4"/>
  <c r="M146" i="4"/>
  <c r="N146" i="4"/>
  <c r="O146" i="4"/>
  <c r="K147" i="4"/>
  <c r="L147" i="4"/>
  <c r="M147" i="4"/>
  <c r="N147" i="4"/>
  <c r="O147" i="4"/>
  <c r="K148" i="4"/>
  <c r="L148" i="4"/>
  <c r="M148" i="4"/>
  <c r="N148" i="4"/>
  <c r="O148" i="4"/>
  <c r="K149" i="4"/>
  <c r="L149" i="4"/>
  <c r="M149" i="4"/>
  <c r="N149" i="4"/>
  <c r="O149" i="4"/>
  <c r="K150" i="4"/>
  <c r="L150" i="4"/>
  <c r="M150" i="4"/>
  <c r="N150" i="4"/>
  <c r="O150" i="4"/>
  <c r="K151" i="4"/>
  <c r="L151" i="4"/>
  <c r="M151" i="4"/>
  <c r="N151" i="4"/>
  <c r="O151" i="4"/>
  <c r="K152" i="4"/>
  <c r="L152" i="4"/>
  <c r="M152" i="4"/>
  <c r="N152" i="4"/>
  <c r="O152" i="4"/>
  <c r="K153" i="4"/>
  <c r="L153" i="4"/>
  <c r="M153" i="4"/>
  <c r="N153" i="4"/>
  <c r="O153" i="4"/>
  <c r="K154" i="4"/>
  <c r="L154" i="4"/>
  <c r="M154" i="4"/>
  <c r="N154" i="4"/>
  <c r="O154" i="4"/>
  <c r="K155" i="4"/>
  <c r="L155" i="4"/>
  <c r="M155" i="4"/>
  <c r="N155" i="4"/>
  <c r="O155" i="4"/>
  <c r="K156" i="4"/>
  <c r="L156" i="4"/>
  <c r="M156" i="4"/>
  <c r="N156" i="4"/>
  <c r="O156" i="4"/>
  <c r="K157" i="4"/>
  <c r="L157" i="4"/>
  <c r="M157" i="4"/>
  <c r="N157" i="4"/>
  <c r="O157" i="4"/>
  <c r="K158" i="4"/>
  <c r="L158" i="4"/>
  <c r="M158" i="4"/>
  <c r="N158" i="4"/>
  <c r="O158" i="4"/>
  <c r="K159" i="4"/>
  <c r="L159" i="4"/>
  <c r="M159" i="4"/>
  <c r="N159" i="4"/>
  <c r="O159" i="4"/>
  <c r="K160" i="4"/>
  <c r="L160" i="4"/>
  <c r="M160" i="4"/>
  <c r="N160" i="4"/>
  <c r="O160" i="4"/>
  <c r="K161" i="4"/>
  <c r="L161" i="4"/>
  <c r="M161" i="4"/>
  <c r="N161" i="4"/>
  <c r="O161" i="4"/>
  <c r="K162" i="4"/>
  <c r="L162" i="4"/>
  <c r="M162" i="4"/>
  <c r="N162" i="4"/>
  <c r="O162" i="4"/>
  <c r="K163" i="4"/>
  <c r="L163" i="4"/>
  <c r="M163" i="4"/>
  <c r="N163" i="4"/>
  <c r="O163" i="4"/>
  <c r="K164" i="4"/>
  <c r="L164" i="4"/>
  <c r="M164" i="4"/>
  <c r="N164" i="4"/>
  <c r="O164" i="4"/>
  <c r="K165" i="4"/>
  <c r="L165" i="4"/>
  <c r="M165" i="4"/>
  <c r="N165" i="4"/>
  <c r="O165" i="4"/>
  <c r="K166" i="4"/>
  <c r="L166" i="4"/>
  <c r="M166" i="4"/>
  <c r="N166" i="4"/>
  <c r="O166" i="4"/>
  <c r="K167" i="4"/>
  <c r="L167" i="4"/>
  <c r="M167" i="4"/>
  <c r="N167" i="4"/>
  <c r="O167" i="4"/>
  <c r="K168" i="4"/>
  <c r="L168" i="4"/>
  <c r="M168" i="4"/>
  <c r="N168" i="4"/>
  <c r="O168" i="4"/>
  <c r="K169" i="4"/>
  <c r="L169" i="4"/>
  <c r="M169" i="4"/>
  <c r="N169" i="4"/>
  <c r="O169" i="4"/>
  <c r="K170" i="4"/>
  <c r="L170" i="4"/>
  <c r="M170" i="4"/>
  <c r="N170" i="4"/>
  <c r="O170" i="4"/>
  <c r="K171" i="4"/>
  <c r="L171" i="4"/>
  <c r="M171" i="4"/>
  <c r="N171" i="4"/>
  <c r="O171" i="4"/>
  <c r="K172" i="4"/>
  <c r="L172" i="4"/>
  <c r="M172" i="4"/>
  <c r="N172" i="4"/>
  <c r="O172" i="4"/>
  <c r="K173" i="4"/>
  <c r="L173" i="4"/>
  <c r="M173" i="4"/>
  <c r="N173" i="4"/>
  <c r="O173" i="4"/>
  <c r="K174" i="4"/>
  <c r="L174" i="4"/>
  <c r="M174" i="4"/>
  <c r="N174" i="4"/>
  <c r="O174" i="4"/>
  <c r="K175" i="4"/>
  <c r="L175" i="4"/>
  <c r="M175" i="4"/>
  <c r="N175" i="4"/>
  <c r="O175" i="4"/>
  <c r="K176" i="4"/>
  <c r="L176" i="4"/>
  <c r="M176" i="4"/>
  <c r="N176" i="4"/>
  <c r="O176" i="4"/>
  <c r="K177" i="4"/>
  <c r="L177" i="4"/>
  <c r="M177" i="4"/>
  <c r="N177" i="4"/>
  <c r="O177" i="4"/>
  <c r="K178" i="4"/>
  <c r="L178" i="4"/>
  <c r="M178" i="4"/>
  <c r="N178" i="4"/>
  <c r="O178" i="4"/>
  <c r="K179" i="4"/>
  <c r="L179" i="4"/>
  <c r="M179" i="4"/>
  <c r="N179" i="4"/>
  <c r="O179" i="4"/>
  <c r="K180" i="4"/>
  <c r="L180" i="4"/>
  <c r="M180" i="4"/>
  <c r="N180" i="4"/>
  <c r="O180" i="4"/>
  <c r="K181" i="4"/>
  <c r="L181" i="4"/>
  <c r="M181" i="4"/>
  <c r="N181" i="4"/>
  <c r="O181" i="4"/>
  <c r="K182" i="4"/>
  <c r="L182" i="4"/>
  <c r="M182" i="4"/>
  <c r="N182" i="4"/>
  <c r="O182" i="4"/>
  <c r="K183" i="4"/>
  <c r="L183" i="4"/>
  <c r="M183" i="4"/>
  <c r="N183" i="4"/>
  <c r="O183" i="4"/>
  <c r="K184" i="4"/>
  <c r="L184" i="4"/>
  <c r="M184" i="4"/>
  <c r="N184" i="4"/>
  <c r="O184" i="4"/>
  <c r="K185" i="4"/>
  <c r="L185" i="4"/>
  <c r="M185" i="4"/>
  <c r="N185" i="4"/>
  <c r="O185" i="4"/>
  <c r="K186" i="4"/>
  <c r="L186" i="4"/>
  <c r="M186" i="4"/>
  <c r="N186" i="4"/>
  <c r="O186" i="4"/>
  <c r="K187" i="4"/>
  <c r="L187" i="4"/>
  <c r="M187" i="4"/>
  <c r="N187" i="4"/>
  <c r="O187" i="4"/>
  <c r="K188" i="4"/>
  <c r="L188" i="4"/>
  <c r="M188" i="4"/>
  <c r="N188" i="4"/>
  <c r="O188" i="4"/>
  <c r="K189" i="4"/>
  <c r="L189" i="4"/>
  <c r="M189" i="4"/>
  <c r="N189" i="4"/>
  <c r="O189" i="4"/>
  <c r="K190" i="4"/>
  <c r="L190" i="4"/>
  <c r="M190" i="4"/>
  <c r="N190" i="4"/>
  <c r="O190" i="4"/>
  <c r="K191" i="4"/>
  <c r="L191" i="4"/>
  <c r="M191" i="4"/>
  <c r="N191" i="4"/>
  <c r="O191" i="4"/>
  <c r="K192" i="4"/>
  <c r="L192" i="4"/>
  <c r="M192" i="4"/>
  <c r="N192" i="4"/>
  <c r="O192" i="4"/>
  <c r="K193" i="4"/>
  <c r="L193" i="4"/>
  <c r="M193" i="4"/>
  <c r="N193" i="4"/>
  <c r="O193" i="4"/>
  <c r="K194" i="4"/>
  <c r="L194" i="4"/>
  <c r="M194" i="4"/>
  <c r="N194" i="4"/>
  <c r="O194" i="4"/>
  <c r="K195" i="4"/>
  <c r="L195" i="4"/>
  <c r="M195" i="4"/>
  <c r="N195" i="4"/>
  <c r="O195" i="4"/>
  <c r="K196" i="4"/>
  <c r="L196" i="4"/>
  <c r="M196" i="4"/>
  <c r="N196" i="4"/>
  <c r="O196" i="4"/>
  <c r="K197" i="4"/>
  <c r="L197" i="4"/>
  <c r="M197" i="4"/>
  <c r="N197" i="4"/>
  <c r="O197" i="4"/>
  <c r="K198" i="4"/>
  <c r="L198" i="4"/>
  <c r="M198" i="4"/>
  <c r="N198" i="4"/>
  <c r="O198" i="4"/>
  <c r="K199" i="4"/>
  <c r="L199" i="4"/>
  <c r="M199" i="4"/>
  <c r="N199" i="4"/>
  <c r="O199" i="4"/>
  <c r="K200" i="4"/>
  <c r="L200" i="4"/>
  <c r="M200" i="4"/>
  <c r="N200" i="4"/>
  <c r="O200" i="4"/>
  <c r="K201" i="4"/>
  <c r="L201" i="4"/>
  <c r="M201" i="4"/>
  <c r="N201" i="4"/>
  <c r="O201" i="4"/>
  <c r="K202" i="4"/>
  <c r="L202" i="4"/>
  <c r="M202" i="4"/>
  <c r="N202" i="4"/>
  <c r="O202" i="4"/>
  <c r="K203" i="4"/>
  <c r="L203" i="4"/>
  <c r="M203" i="4"/>
  <c r="N203" i="4"/>
  <c r="O203" i="4"/>
  <c r="K204" i="4"/>
  <c r="L204" i="4"/>
  <c r="M204" i="4"/>
  <c r="N204" i="4"/>
  <c r="O204" i="4"/>
  <c r="K205" i="4"/>
  <c r="L205" i="4"/>
  <c r="M205" i="4"/>
  <c r="N205" i="4"/>
  <c r="O205" i="4"/>
  <c r="K206" i="4"/>
  <c r="L206" i="4"/>
  <c r="M206" i="4"/>
  <c r="N206" i="4"/>
  <c r="O206" i="4"/>
  <c r="K207" i="4"/>
  <c r="L207" i="4"/>
  <c r="M207" i="4"/>
  <c r="N207" i="4"/>
  <c r="O207" i="4"/>
  <c r="K208" i="4"/>
  <c r="L208" i="4"/>
  <c r="M208" i="4"/>
  <c r="N208" i="4"/>
  <c r="O208" i="4"/>
  <c r="K209" i="4"/>
  <c r="L209" i="4"/>
  <c r="M209" i="4"/>
  <c r="N209" i="4"/>
  <c r="O209" i="4"/>
  <c r="K210" i="4"/>
  <c r="L210" i="4"/>
  <c r="M210" i="4"/>
  <c r="N210" i="4"/>
  <c r="O210" i="4"/>
  <c r="K211" i="4"/>
  <c r="L211" i="4"/>
  <c r="M211" i="4"/>
  <c r="N211" i="4"/>
  <c r="O211" i="4"/>
  <c r="K212" i="4"/>
  <c r="L212" i="4"/>
  <c r="M212" i="4"/>
  <c r="N212" i="4"/>
  <c r="O212" i="4"/>
  <c r="K213" i="4"/>
  <c r="L213" i="4"/>
  <c r="M213" i="4"/>
  <c r="N213" i="4"/>
  <c r="O213" i="4"/>
  <c r="K214" i="4"/>
  <c r="L214" i="4"/>
  <c r="M214" i="4"/>
  <c r="N214" i="4"/>
  <c r="O214" i="4"/>
  <c r="K215" i="4"/>
  <c r="L215" i="4"/>
  <c r="M215" i="4"/>
  <c r="N215" i="4"/>
  <c r="O215" i="4"/>
  <c r="K216" i="4"/>
  <c r="L216" i="4"/>
  <c r="M216" i="4"/>
  <c r="N216" i="4"/>
  <c r="O216" i="4"/>
  <c r="K217" i="4"/>
  <c r="L217" i="4"/>
  <c r="M217" i="4"/>
  <c r="N217" i="4"/>
  <c r="O217" i="4"/>
  <c r="K218" i="4"/>
  <c r="L218" i="4"/>
  <c r="M218" i="4"/>
  <c r="N218" i="4"/>
  <c r="O218" i="4"/>
  <c r="K219" i="4"/>
  <c r="L219" i="4"/>
  <c r="M219" i="4"/>
  <c r="N219" i="4"/>
  <c r="O219" i="4"/>
  <c r="K220" i="4"/>
  <c r="L220" i="4"/>
  <c r="M220" i="4"/>
  <c r="N220" i="4"/>
  <c r="O220" i="4"/>
  <c r="K221" i="4"/>
  <c r="L221" i="4"/>
  <c r="M221" i="4"/>
  <c r="N221" i="4"/>
  <c r="O221" i="4"/>
  <c r="L123" i="4"/>
  <c r="M123" i="4"/>
  <c r="N123" i="4"/>
  <c r="O123" i="4"/>
  <c r="K123" i="4"/>
  <c r="S19" i="4"/>
  <c r="T19" i="4"/>
  <c r="U19" i="4"/>
  <c r="V19" i="4"/>
  <c r="W19" i="4"/>
  <c r="S20" i="4"/>
  <c r="T20" i="4"/>
  <c r="U20" i="4"/>
  <c r="V20" i="4"/>
  <c r="W20" i="4"/>
  <c r="S21" i="4"/>
  <c r="T21" i="4"/>
  <c r="U21" i="4"/>
  <c r="V21" i="4"/>
  <c r="W21" i="4"/>
  <c r="S22" i="4"/>
  <c r="T22" i="4"/>
  <c r="U22" i="4"/>
  <c r="V22" i="4"/>
  <c r="W22" i="4"/>
  <c r="S23" i="4"/>
  <c r="T23" i="4"/>
  <c r="U23" i="4"/>
  <c r="V23" i="4"/>
  <c r="W23" i="4"/>
  <c r="S24" i="4"/>
  <c r="T24" i="4"/>
  <c r="U24" i="4"/>
  <c r="V24" i="4"/>
  <c r="W24" i="4"/>
  <c r="S25" i="4"/>
  <c r="T25" i="4"/>
  <c r="U25" i="4"/>
  <c r="V25" i="4"/>
  <c r="W25" i="4"/>
  <c r="S26" i="4"/>
  <c r="T26" i="4"/>
  <c r="U26" i="4"/>
  <c r="V26" i="4"/>
  <c r="W26" i="4"/>
  <c r="S27" i="4"/>
  <c r="T27" i="4"/>
  <c r="U27" i="4"/>
  <c r="V27" i="4"/>
  <c r="W27" i="4"/>
  <c r="S28" i="4"/>
  <c r="T28" i="4"/>
  <c r="U28" i="4"/>
  <c r="V28" i="4"/>
  <c r="W28" i="4"/>
  <c r="S29" i="4"/>
  <c r="T29" i="4"/>
  <c r="U29" i="4"/>
  <c r="V29" i="4"/>
  <c r="W29" i="4"/>
  <c r="S30" i="4"/>
  <c r="T30" i="4"/>
  <c r="U30" i="4"/>
  <c r="V30" i="4"/>
  <c r="W30" i="4"/>
  <c r="S31" i="4"/>
  <c r="T31" i="4"/>
  <c r="U31" i="4"/>
  <c r="V31" i="4"/>
  <c r="W31" i="4"/>
  <c r="S32" i="4"/>
  <c r="T32" i="4"/>
  <c r="U32" i="4"/>
  <c r="V32" i="4"/>
  <c r="W32" i="4"/>
  <c r="S33" i="4"/>
  <c r="T33" i="4"/>
  <c r="U33" i="4"/>
  <c r="V33" i="4"/>
  <c r="W33" i="4"/>
  <c r="S34" i="4"/>
  <c r="T34" i="4"/>
  <c r="U34" i="4"/>
  <c r="V34" i="4"/>
  <c r="W34" i="4"/>
  <c r="S35" i="4"/>
  <c r="T35" i="4"/>
  <c r="U35" i="4"/>
  <c r="V35" i="4"/>
  <c r="W35" i="4"/>
  <c r="S36" i="4"/>
  <c r="T36" i="4"/>
  <c r="U36" i="4"/>
  <c r="V36" i="4"/>
  <c r="W36" i="4"/>
  <c r="S37" i="4"/>
  <c r="T37" i="4"/>
  <c r="U37" i="4"/>
  <c r="V37" i="4"/>
  <c r="W37" i="4"/>
  <c r="S38" i="4"/>
  <c r="T38" i="4"/>
  <c r="U38" i="4"/>
  <c r="V38" i="4"/>
  <c r="W38" i="4"/>
  <c r="S39" i="4"/>
  <c r="T39" i="4"/>
  <c r="U39" i="4"/>
  <c r="V39" i="4"/>
  <c r="W39" i="4"/>
  <c r="S40" i="4"/>
  <c r="T40" i="4"/>
  <c r="U40" i="4"/>
  <c r="V40" i="4"/>
  <c r="W40" i="4"/>
  <c r="S41" i="4"/>
  <c r="T41" i="4"/>
  <c r="U41" i="4"/>
  <c r="V41" i="4"/>
  <c r="W41" i="4"/>
  <c r="S42" i="4"/>
  <c r="T42" i="4"/>
  <c r="U42" i="4"/>
  <c r="V42" i="4"/>
  <c r="W42" i="4"/>
  <c r="S43" i="4"/>
  <c r="T43" i="4"/>
  <c r="U43" i="4"/>
  <c r="V43" i="4"/>
  <c r="W43" i="4"/>
  <c r="S44" i="4"/>
  <c r="T44" i="4"/>
  <c r="U44" i="4"/>
  <c r="V44" i="4"/>
  <c r="W44" i="4"/>
  <c r="S45" i="4"/>
  <c r="T45" i="4"/>
  <c r="U45" i="4"/>
  <c r="V45" i="4"/>
  <c r="W45" i="4"/>
  <c r="S46" i="4"/>
  <c r="T46" i="4"/>
  <c r="U46" i="4"/>
  <c r="V46" i="4"/>
  <c r="W46" i="4"/>
  <c r="S47" i="4"/>
  <c r="T47" i="4"/>
  <c r="U47" i="4"/>
  <c r="V47" i="4"/>
  <c r="W47" i="4"/>
  <c r="S48" i="4"/>
  <c r="T48" i="4"/>
  <c r="U48" i="4"/>
  <c r="V48" i="4"/>
  <c r="W48" i="4"/>
  <c r="S49" i="4"/>
  <c r="T49" i="4"/>
  <c r="U49" i="4"/>
  <c r="V49" i="4"/>
  <c r="W49" i="4"/>
  <c r="S50" i="4"/>
  <c r="T50" i="4"/>
  <c r="U50" i="4"/>
  <c r="V50" i="4"/>
  <c r="W50" i="4"/>
  <c r="S51" i="4"/>
  <c r="T51" i="4"/>
  <c r="U51" i="4"/>
  <c r="V51" i="4"/>
  <c r="W51" i="4"/>
  <c r="S52" i="4"/>
  <c r="T52" i="4"/>
  <c r="U52" i="4"/>
  <c r="V52" i="4"/>
  <c r="W52" i="4"/>
  <c r="S53" i="4"/>
  <c r="T53" i="4"/>
  <c r="U53" i="4"/>
  <c r="V53" i="4"/>
  <c r="W53" i="4"/>
  <c r="S54" i="4"/>
  <c r="T54" i="4"/>
  <c r="U54" i="4"/>
  <c r="V54" i="4"/>
  <c r="W54" i="4"/>
  <c r="S55" i="4"/>
  <c r="T55" i="4"/>
  <c r="U55" i="4"/>
  <c r="V55" i="4"/>
  <c r="W55" i="4"/>
  <c r="S56" i="4"/>
  <c r="T56" i="4"/>
  <c r="U56" i="4"/>
  <c r="V56" i="4"/>
  <c r="W56" i="4"/>
  <c r="S57" i="4"/>
  <c r="T57" i="4"/>
  <c r="U57" i="4"/>
  <c r="V57" i="4"/>
  <c r="W57" i="4"/>
  <c r="S58" i="4"/>
  <c r="T58" i="4"/>
  <c r="U58" i="4"/>
  <c r="V58" i="4"/>
  <c r="W58" i="4"/>
  <c r="S59" i="4"/>
  <c r="T59" i="4"/>
  <c r="U59" i="4"/>
  <c r="V59" i="4"/>
  <c r="W59" i="4"/>
  <c r="S60" i="4"/>
  <c r="T60" i="4"/>
  <c r="U60" i="4"/>
  <c r="V60" i="4"/>
  <c r="W60" i="4"/>
  <c r="S61" i="4"/>
  <c r="T61" i="4"/>
  <c r="U61" i="4"/>
  <c r="V61" i="4"/>
  <c r="W61" i="4"/>
  <c r="S62" i="4"/>
  <c r="T62" i="4"/>
  <c r="U62" i="4"/>
  <c r="V62" i="4"/>
  <c r="W62" i="4"/>
  <c r="S63" i="4"/>
  <c r="T63" i="4"/>
  <c r="U63" i="4"/>
  <c r="V63" i="4"/>
  <c r="W63" i="4"/>
  <c r="S64" i="4"/>
  <c r="T64" i="4"/>
  <c r="U64" i="4"/>
  <c r="V64" i="4"/>
  <c r="W64" i="4"/>
  <c r="S65" i="4"/>
  <c r="T65" i="4"/>
  <c r="U65" i="4"/>
  <c r="V65" i="4"/>
  <c r="W65" i="4"/>
  <c r="S66" i="4"/>
  <c r="T66" i="4"/>
  <c r="U66" i="4"/>
  <c r="V66" i="4"/>
  <c r="W66" i="4"/>
  <c r="S67" i="4"/>
  <c r="T67" i="4"/>
  <c r="U67" i="4"/>
  <c r="V67" i="4"/>
  <c r="W67" i="4"/>
  <c r="S68" i="4"/>
  <c r="T68" i="4"/>
  <c r="U68" i="4"/>
  <c r="V68" i="4"/>
  <c r="W68" i="4"/>
  <c r="S69" i="4"/>
  <c r="T69" i="4"/>
  <c r="U69" i="4"/>
  <c r="V69" i="4"/>
  <c r="W69" i="4"/>
  <c r="S70" i="4"/>
  <c r="T70" i="4"/>
  <c r="U70" i="4"/>
  <c r="V70" i="4"/>
  <c r="W70" i="4"/>
  <c r="S71" i="4"/>
  <c r="T71" i="4"/>
  <c r="U71" i="4"/>
  <c r="V71" i="4"/>
  <c r="W71" i="4"/>
  <c r="S72" i="4"/>
  <c r="T72" i="4"/>
  <c r="U72" i="4"/>
  <c r="V72" i="4"/>
  <c r="W72" i="4"/>
  <c r="S73" i="4"/>
  <c r="T73" i="4"/>
  <c r="U73" i="4"/>
  <c r="V73" i="4"/>
  <c r="W73" i="4"/>
  <c r="S74" i="4"/>
  <c r="T74" i="4"/>
  <c r="U74" i="4"/>
  <c r="V74" i="4"/>
  <c r="W74" i="4"/>
  <c r="S75" i="4"/>
  <c r="T75" i="4"/>
  <c r="U75" i="4"/>
  <c r="V75" i="4"/>
  <c r="W75" i="4"/>
  <c r="S76" i="4"/>
  <c r="T76" i="4"/>
  <c r="U76" i="4"/>
  <c r="V76" i="4"/>
  <c r="W76" i="4"/>
  <c r="S77" i="4"/>
  <c r="T77" i="4"/>
  <c r="U77" i="4"/>
  <c r="V77" i="4"/>
  <c r="W77" i="4"/>
  <c r="S78" i="4"/>
  <c r="T78" i="4"/>
  <c r="U78" i="4"/>
  <c r="V78" i="4"/>
  <c r="W78" i="4"/>
  <c r="S79" i="4"/>
  <c r="T79" i="4"/>
  <c r="U79" i="4"/>
  <c r="V79" i="4"/>
  <c r="W79" i="4"/>
  <c r="S80" i="4"/>
  <c r="T80" i="4"/>
  <c r="U80" i="4"/>
  <c r="V80" i="4"/>
  <c r="W80" i="4"/>
  <c r="S81" i="4"/>
  <c r="T81" i="4"/>
  <c r="U81" i="4"/>
  <c r="V81" i="4"/>
  <c r="W81" i="4"/>
  <c r="S82" i="4"/>
  <c r="T82" i="4"/>
  <c r="U82" i="4"/>
  <c r="V82" i="4"/>
  <c r="W82" i="4"/>
  <c r="S83" i="4"/>
  <c r="T83" i="4"/>
  <c r="U83" i="4"/>
  <c r="V83" i="4"/>
  <c r="W83" i="4"/>
  <c r="S84" i="4"/>
  <c r="T84" i="4"/>
  <c r="U84" i="4"/>
  <c r="V84" i="4"/>
  <c r="W84" i="4"/>
  <c r="S85" i="4"/>
  <c r="T85" i="4"/>
  <c r="U85" i="4"/>
  <c r="V85" i="4"/>
  <c r="W85" i="4"/>
  <c r="S86" i="4"/>
  <c r="T86" i="4"/>
  <c r="U86" i="4"/>
  <c r="V86" i="4"/>
  <c r="W86" i="4"/>
  <c r="S87" i="4"/>
  <c r="T87" i="4"/>
  <c r="U87" i="4"/>
  <c r="V87" i="4"/>
  <c r="W87" i="4"/>
  <c r="S88" i="4"/>
  <c r="T88" i="4"/>
  <c r="U88" i="4"/>
  <c r="V88" i="4"/>
  <c r="W88" i="4"/>
  <c r="S89" i="4"/>
  <c r="T89" i="4"/>
  <c r="U89" i="4"/>
  <c r="V89" i="4"/>
  <c r="W89" i="4"/>
  <c r="S90" i="4"/>
  <c r="T90" i="4"/>
  <c r="U90" i="4"/>
  <c r="V90" i="4"/>
  <c r="W90" i="4"/>
  <c r="S91" i="4"/>
  <c r="T91" i="4"/>
  <c r="U91" i="4"/>
  <c r="V91" i="4"/>
  <c r="W91" i="4"/>
  <c r="S92" i="4"/>
  <c r="T92" i="4"/>
  <c r="U92" i="4"/>
  <c r="V92" i="4"/>
  <c r="W92" i="4"/>
  <c r="S93" i="4"/>
  <c r="T93" i="4"/>
  <c r="U93" i="4"/>
  <c r="V93" i="4"/>
  <c r="W93" i="4"/>
  <c r="S94" i="4"/>
  <c r="T94" i="4"/>
  <c r="U94" i="4"/>
  <c r="V94" i="4"/>
  <c r="W94" i="4"/>
  <c r="S95" i="4"/>
  <c r="T95" i="4"/>
  <c r="U95" i="4"/>
  <c r="V95" i="4"/>
  <c r="W95" i="4"/>
  <c r="S96" i="4"/>
  <c r="T96" i="4"/>
  <c r="U96" i="4"/>
  <c r="V96" i="4"/>
  <c r="W96" i="4"/>
  <c r="S97" i="4"/>
  <c r="T97" i="4"/>
  <c r="U97" i="4"/>
  <c r="V97" i="4"/>
  <c r="W97" i="4"/>
  <c r="S98" i="4"/>
  <c r="T98" i="4"/>
  <c r="U98" i="4"/>
  <c r="V98" i="4"/>
  <c r="W98" i="4"/>
  <c r="S99" i="4"/>
  <c r="T99" i="4"/>
  <c r="U99" i="4"/>
  <c r="V99" i="4"/>
  <c r="W99" i="4"/>
  <c r="S100" i="4"/>
  <c r="T100" i="4"/>
  <c r="U100" i="4"/>
  <c r="V100" i="4"/>
  <c r="W100" i="4"/>
  <c r="S101" i="4"/>
  <c r="T101" i="4"/>
  <c r="U101" i="4"/>
  <c r="V101" i="4"/>
  <c r="W101" i="4"/>
  <c r="S102" i="4"/>
  <c r="T102" i="4"/>
  <c r="U102" i="4"/>
  <c r="V102" i="4"/>
  <c r="W102" i="4"/>
  <c r="S103" i="4"/>
  <c r="T103" i="4"/>
  <c r="U103" i="4"/>
  <c r="V103" i="4"/>
  <c r="W103" i="4"/>
  <c r="S104" i="4"/>
  <c r="T104" i="4"/>
  <c r="U104" i="4"/>
  <c r="V104" i="4"/>
  <c r="W104" i="4"/>
  <c r="S105" i="4"/>
  <c r="T105" i="4"/>
  <c r="U105" i="4"/>
  <c r="V105" i="4"/>
  <c r="W105" i="4"/>
  <c r="S106" i="4"/>
  <c r="T106" i="4"/>
  <c r="U106" i="4"/>
  <c r="V106" i="4"/>
  <c r="W106" i="4"/>
  <c r="S107" i="4"/>
  <c r="T107" i="4"/>
  <c r="U107" i="4"/>
  <c r="V107" i="4"/>
  <c r="W107" i="4"/>
  <c r="S108" i="4"/>
  <c r="T108" i="4"/>
  <c r="U108" i="4"/>
  <c r="V108" i="4"/>
  <c r="W108" i="4"/>
  <c r="S109" i="4"/>
  <c r="T109" i="4"/>
  <c r="U109" i="4"/>
  <c r="V109" i="4"/>
  <c r="W109" i="4"/>
  <c r="S110" i="4"/>
  <c r="T110" i="4"/>
  <c r="U110" i="4"/>
  <c r="V110" i="4"/>
  <c r="W110" i="4"/>
  <c r="S111" i="4"/>
  <c r="T111" i="4"/>
  <c r="U111" i="4"/>
  <c r="V111" i="4"/>
  <c r="W111" i="4"/>
  <c r="S112" i="4"/>
  <c r="T112" i="4"/>
  <c r="U112" i="4"/>
  <c r="V112" i="4"/>
  <c r="W112" i="4"/>
  <c r="S113" i="4"/>
  <c r="T113" i="4"/>
  <c r="U113" i="4"/>
  <c r="V113" i="4"/>
  <c r="W113" i="4"/>
  <c r="S114" i="4"/>
  <c r="T114" i="4"/>
  <c r="U114" i="4"/>
  <c r="V114" i="4"/>
  <c r="W114" i="4"/>
  <c r="S115" i="4"/>
  <c r="T115" i="4"/>
  <c r="U115" i="4"/>
  <c r="V115" i="4"/>
  <c r="W115" i="4"/>
  <c r="S116" i="4"/>
  <c r="T116" i="4"/>
  <c r="U116" i="4"/>
  <c r="V116" i="4"/>
  <c r="W116" i="4"/>
  <c r="T18" i="4"/>
  <c r="U18" i="4"/>
  <c r="V18" i="4"/>
  <c r="W18" i="4"/>
  <c r="S18" i="4"/>
  <c r="M19" i="4"/>
  <c r="N19" i="4"/>
  <c r="O19" i="4"/>
  <c r="M20" i="4"/>
  <c r="N20" i="4"/>
  <c r="O20" i="4"/>
  <c r="M21" i="4"/>
  <c r="N21" i="4"/>
  <c r="O21" i="4"/>
  <c r="M22" i="4"/>
  <c r="N22" i="4"/>
  <c r="O22" i="4"/>
  <c r="M23" i="4"/>
  <c r="N23" i="4"/>
  <c r="O23" i="4"/>
  <c r="M24" i="4"/>
  <c r="N24" i="4"/>
  <c r="O24" i="4"/>
  <c r="M25" i="4"/>
  <c r="N25" i="4"/>
  <c r="O25" i="4"/>
  <c r="M26" i="4"/>
  <c r="N26" i="4"/>
  <c r="O26" i="4"/>
  <c r="M27" i="4"/>
  <c r="N27" i="4"/>
  <c r="O27" i="4"/>
  <c r="M28" i="4"/>
  <c r="N28" i="4"/>
  <c r="O28" i="4"/>
  <c r="M29" i="4"/>
  <c r="N29" i="4"/>
  <c r="O29" i="4"/>
  <c r="M30" i="4"/>
  <c r="N30" i="4"/>
  <c r="O30" i="4"/>
  <c r="M31" i="4"/>
  <c r="N31" i="4"/>
  <c r="O31" i="4"/>
  <c r="M32" i="4"/>
  <c r="N32" i="4"/>
  <c r="O32" i="4"/>
  <c r="M33" i="4"/>
  <c r="N33" i="4"/>
  <c r="O33" i="4"/>
  <c r="M34" i="4"/>
  <c r="N34" i="4"/>
  <c r="O34" i="4"/>
  <c r="M35" i="4"/>
  <c r="N35" i="4"/>
  <c r="O35" i="4"/>
  <c r="M36" i="4"/>
  <c r="N36" i="4"/>
  <c r="O36" i="4"/>
  <c r="M37" i="4"/>
  <c r="N37" i="4"/>
  <c r="O37" i="4"/>
  <c r="M38" i="4"/>
  <c r="N38" i="4"/>
  <c r="O38" i="4"/>
  <c r="M39" i="4"/>
  <c r="N39" i="4"/>
  <c r="O39" i="4"/>
  <c r="M40" i="4"/>
  <c r="N40" i="4"/>
  <c r="O40" i="4"/>
  <c r="M41" i="4"/>
  <c r="N41" i="4"/>
  <c r="O41" i="4"/>
  <c r="M42" i="4"/>
  <c r="N42" i="4"/>
  <c r="O42" i="4"/>
  <c r="M43" i="4"/>
  <c r="N43" i="4"/>
  <c r="O43" i="4"/>
  <c r="M44" i="4"/>
  <c r="N44" i="4"/>
  <c r="O44" i="4"/>
  <c r="M45" i="4"/>
  <c r="N45" i="4"/>
  <c r="O45" i="4"/>
  <c r="M46" i="4"/>
  <c r="N46" i="4"/>
  <c r="O46" i="4"/>
  <c r="M47" i="4"/>
  <c r="N47" i="4"/>
  <c r="O47" i="4"/>
  <c r="M48" i="4"/>
  <c r="N48" i="4"/>
  <c r="O48" i="4"/>
  <c r="M49" i="4"/>
  <c r="N49" i="4"/>
  <c r="O49" i="4"/>
  <c r="M50" i="4"/>
  <c r="N50" i="4"/>
  <c r="O50" i="4"/>
  <c r="M51" i="4"/>
  <c r="N51" i="4"/>
  <c r="O51" i="4"/>
  <c r="M52" i="4"/>
  <c r="N52" i="4"/>
  <c r="O52" i="4"/>
  <c r="M53" i="4"/>
  <c r="N53" i="4"/>
  <c r="O53" i="4"/>
  <c r="M54" i="4"/>
  <c r="N54" i="4"/>
  <c r="O54" i="4"/>
  <c r="M55" i="4"/>
  <c r="N55" i="4"/>
  <c r="O55" i="4"/>
  <c r="M56" i="4"/>
  <c r="N56" i="4"/>
  <c r="O56" i="4"/>
  <c r="M57" i="4"/>
  <c r="N57" i="4"/>
  <c r="O57" i="4"/>
  <c r="M58" i="4"/>
  <c r="N58" i="4"/>
  <c r="O58" i="4"/>
  <c r="M59" i="4"/>
  <c r="N59" i="4"/>
  <c r="O59" i="4"/>
  <c r="M60" i="4"/>
  <c r="N60" i="4"/>
  <c r="O60" i="4"/>
  <c r="M61" i="4"/>
  <c r="N61" i="4"/>
  <c r="O61" i="4"/>
  <c r="M62" i="4"/>
  <c r="N62" i="4"/>
  <c r="O62" i="4"/>
  <c r="M63" i="4"/>
  <c r="N63" i="4"/>
  <c r="O63" i="4"/>
  <c r="M64" i="4"/>
  <c r="N64" i="4"/>
  <c r="O64" i="4"/>
  <c r="M65" i="4"/>
  <c r="N65" i="4"/>
  <c r="O65" i="4"/>
  <c r="M66" i="4"/>
  <c r="N66" i="4"/>
  <c r="O66" i="4"/>
  <c r="M67" i="4"/>
  <c r="N67" i="4"/>
  <c r="O67" i="4"/>
  <c r="M68" i="4"/>
  <c r="N68" i="4"/>
  <c r="O68" i="4"/>
  <c r="M69" i="4"/>
  <c r="N69" i="4"/>
  <c r="O69" i="4"/>
  <c r="M70" i="4"/>
  <c r="N70" i="4"/>
  <c r="O70" i="4"/>
  <c r="M71" i="4"/>
  <c r="N71" i="4"/>
  <c r="O71" i="4"/>
  <c r="M72" i="4"/>
  <c r="N72" i="4"/>
  <c r="O72" i="4"/>
  <c r="M73" i="4"/>
  <c r="N73" i="4"/>
  <c r="O73" i="4"/>
  <c r="M74" i="4"/>
  <c r="N74" i="4"/>
  <c r="O74" i="4"/>
  <c r="M75" i="4"/>
  <c r="N75" i="4"/>
  <c r="O75" i="4"/>
  <c r="M76" i="4"/>
  <c r="N76" i="4"/>
  <c r="O76" i="4"/>
  <c r="M77" i="4"/>
  <c r="N77" i="4"/>
  <c r="O77" i="4"/>
  <c r="M78" i="4"/>
  <c r="N78" i="4"/>
  <c r="O78" i="4"/>
  <c r="M79" i="4"/>
  <c r="N79" i="4"/>
  <c r="O79" i="4"/>
  <c r="M80" i="4"/>
  <c r="N80" i="4"/>
  <c r="O80" i="4"/>
  <c r="M81" i="4"/>
  <c r="N81" i="4"/>
  <c r="O81" i="4"/>
  <c r="M82" i="4"/>
  <c r="N82" i="4"/>
  <c r="O82" i="4"/>
  <c r="M83" i="4"/>
  <c r="N83" i="4"/>
  <c r="O83" i="4"/>
  <c r="M84" i="4"/>
  <c r="N84" i="4"/>
  <c r="O84" i="4"/>
  <c r="M85" i="4"/>
  <c r="N85" i="4"/>
  <c r="O85" i="4"/>
  <c r="M86" i="4"/>
  <c r="N86" i="4"/>
  <c r="O86" i="4"/>
  <c r="M87" i="4"/>
  <c r="N87" i="4"/>
  <c r="O87" i="4"/>
  <c r="M88" i="4"/>
  <c r="N88" i="4"/>
  <c r="O88" i="4"/>
  <c r="M89" i="4"/>
  <c r="N89" i="4"/>
  <c r="O89" i="4"/>
  <c r="M90" i="4"/>
  <c r="N90" i="4"/>
  <c r="O90" i="4"/>
  <c r="M91" i="4"/>
  <c r="N91" i="4"/>
  <c r="O91" i="4"/>
  <c r="M92" i="4"/>
  <c r="N92" i="4"/>
  <c r="O92" i="4"/>
  <c r="M93" i="4"/>
  <c r="N93" i="4"/>
  <c r="O93" i="4"/>
  <c r="M94" i="4"/>
  <c r="N94" i="4"/>
  <c r="O94" i="4"/>
  <c r="M95" i="4"/>
  <c r="N95" i="4"/>
  <c r="O95" i="4"/>
  <c r="M96" i="4"/>
  <c r="N96" i="4"/>
  <c r="O96" i="4"/>
  <c r="M97" i="4"/>
  <c r="N97" i="4"/>
  <c r="O97" i="4"/>
  <c r="M98" i="4"/>
  <c r="N98" i="4"/>
  <c r="O98" i="4"/>
  <c r="M99" i="4"/>
  <c r="N99" i="4"/>
  <c r="O99" i="4"/>
  <c r="M100" i="4"/>
  <c r="N100" i="4"/>
  <c r="O100" i="4"/>
  <c r="M101" i="4"/>
  <c r="N101" i="4"/>
  <c r="O101" i="4"/>
  <c r="M102" i="4"/>
  <c r="N102" i="4"/>
  <c r="O102" i="4"/>
  <c r="M103" i="4"/>
  <c r="N103" i="4"/>
  <c r="O103" i="4"/>
  <c r="M104" i="4"/>
  <c r="N104" i="4"/>
  <c r="O104" i="4"/>
  <c r="M105" i="4"/>
  <c r="N105" i="4"/>
  <c r="O105" i="4"/>
  <c r="M106" i="4"/>
  <c r="N106" i="4"/>
  <c r="O106" i="4"/>
  <c r="M107" i="4"/>
  <c r="N107" i="4"/>
  <c r="O107" i="4"/>
  <c r="M108" i="4"/>
  <c r="N108" i="4"/>
  <c r="O108" i="4"/>
  <c r="M109" i="4"/>
  <c r="N109" i="4"/>
  <c r="O109" i="4"/>
  <c r="M110" i="4"/>
  <c r="N110" i="4"/>
  <c r="O110" i="4"/>
  <c r="M111" i="4"/>
  <c r="N111" i="4"/>
  <c r="O111" i="4"/>
  <c r="M112" i="4"/>
  <c r="N112" i="4"/>
  <c r="O112" i="4"/>
  <c r="M113" i="4"/>
  <c r="N113" i="4"/>
  <c r="O113" i="4"/>
  <c r="M114" i="4"/>
  <c r="N114" i="4"/>
  <c r="O114" i="4"/>
  <c r="M115" i="4"/>
  <c r="N115" i="4"/>
  <c r="O115" i="4"/>
  <c r="M116" i="4"/>
  <c r="N116" i="4"/>
  <c r="O116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L71" i="4"/>
  <c r="L72" i="4"/>
  <c r="L73" i="4"/>
  <c r="L74" i="4"/>
  <c r="L75" i="4"/>
  <c r="L76" i="4"/>
  <c r="L77" i="4"/>
  <c r="L78" i="4"/>
  <c r="L79" i="4"/>
  <c r="L80" i="4"/>
  <c r="L81" i="4"/>
  <c r="L82" i="4"/>
  <c r="L83" i="4"/>
  <c r="L84" i="4"/>
  <c r="L85" i="4"/>
  <c r="L86" i="4"/>
  <c r="L87" i="4"/>
  <c r="L88" i="4"/>
  <c r="L89" i="4"/>
  <c r="L90" i="4"/>
  <c r="L91" i="4"/>
  <c r="L92" i="4"/>
  <c r="L93" i="4"/>
  <c r="L94" i="4"/>
  <c r="L95" i="4"/>
  <c r="L96" i="4"/>
  <c r="L97" i="4"/>
  <c r="L98" i="4"/>
  <c r="L99" i="4"/>
  <c r="L100" i="4"/>
  <c r="L101" i="4"/>
  <c r="L102" i="4"/>
  <c r="L103" i="4"/>
  <c r="L104" i="4"/>
  <c r="L105" i="4"/>
  <c r="L106" i="4"/>
  <c r="L107" i="4"/>
  <c r="L108" i="4"/>
  <c r="L109" i="4"/>
  <c r="L110" i="4"/>
  <c r="L111" i="4"/>
  <c r="L112" i="4"/>
  <c r="L113" i="4"/>
  <c r="L114" i="4"/>
  <c r="L115" i="4"/>
  <c r="L116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L18" i="4"/>
  <c r="M18" i="4"/>
  <c r="N18" i="4"/>
  <c r="O18" i="4"/>
  <c r="K18" i="4"/>
  <c r="Q13" i="3"/>
  <c r="R13" i="3"/>
  <c r="S13" i="3"/>
  <c r="T13" i="3"/>
  <c r="P13" i="3"/>
  <c r="U13" i="3"/>
  <c r="Q12" i="3"/>
  <c r="R12" i="3"/>
  <c r="S12" i="3"/>
  <c r="T12" i="3"/>
  <c r="P12" i="3"/>
  <c r="J12" i="3"/>
  <c r="K12" i="3"/>
  <c r="L12" i="3"/>
  <c r="M12" i="3"/>
  <c r="I12" i="3"/>
  <c r="J9" i="3"/>
  <c r="Q8" i="3" s="1"/>
  <c r="K9" i="3"/>
  <c r="R8" i="3" s="1"/>
  <c r="L9" i="3"/>
  <c r="S8" i="3" s="1"/>
  <c r="M9" i="3"/>
  <c r="T8" i="3" s="1"/>
  <c r="I9" i="3"/>
  <c r="P8" i="3" s="1"/>
  <c r="U9" i="3" l="1"/>
  <c r="T9" i="3" s="1"/>
  <c r="H9" i="2"/>
  <c r="C10" i="2" s="1"/>
  <c r="H4" i="2"/>
  <c r="P9" i="3" l="1"/>
  <c r="R9" i="3"/>
  <c r="Q9" i="3"/>
  <c r="S9" i="3"/>
  <c r="F10" i="2"/>
  <c r="E10" i="2"/>
  <c r="D10" i="2"/>
  <c r="B10" i="2"/>
  <c r="E5" i="2"/>
  <c r="B5" i="2"/>
  <c r="F5" i="2"/>
  <c r="D5" i="2"/>
  <c r="C5" i="2"/>
</calcChain>
</file>

<file path=xl/sharedStrings.xml><?xml version="1.0" encoding="utf-8"?>
<sst xmlns="http://schemas.openxmlformats.org/spreadsheetml/2006/main" count="260" uniqueCount="81">
  <si>
    <t>Date:</t>
  </si>
  <si>
    <t>5/16/2020</t>
  </si>
  <si>
    <t>,</t>
  </si>
  <si>
    <t>AM</t>
  </si>
  <si>
    <t>Model:</t>
  </si>
  <si>
    <t>C</t>
  </si>
  <si>
    <t>Isotope:</t>
  </si>
  <si>
    <t>C-11</t>
  </si>
  <si>
    <t>Observ.:</t>
  </si>
  <si>
    <t>Carbon</t>
  </si>
  <si>
    <t>according</t>
  </si>
  <si>
    <t>with</t>
  </si>
  <si>
    <t>ICRP-67</t>
  </si>
  <si>
    <t>Subject:</t>
  </si>
  <si>
    <t>Standard</t>
  </si>
  <si>
    <t>Worker</t>
  </si>
  <si>
    <t>(Nose</t>
  </si>
  <si>
    <t>Breather)</t>
  </si>
  <si>
    <t>Intake:</t>
  </si>
  <si>
    <t>Inhalation</t>
  </si>
  <si>
    <t>Single</t>
  </si>
  <si>
    <t>Element:</t>
  </si>
  <si>
    <t>(Series</t>
  </si>
  <si>
    <t>element(s))</t>
  </si>
  <si>
    <t>Initial</t>
  </si>
  <si>
    <t>ou</t>
  </si>
  <si>
    <t>Daily</t>
  </si>
  <si>
    <t>Activity:</t>
  </si>
  <si>
    <t>Bq</t>
  </si>
  <si>
    <t>Inhalation:</t>
  </si>
  <si>
    <t>Respiratory</t>
  </si>
  <si>
    <t>Tract:</t>
  </si>
  <si>
    <t>ICRP-66</t>
  </si>
  <si>
    <t>Compound:</t>
  </si>
  <si>
    <t>Type</t>
  </si>
  <si>
    <t>F</t>
  </si>
  <si>
    <t>GI</t>
  </si>
  <si>
    <t>Tract</t>
  </si>
  <si>
    <t>Absorption</t>
  </si>
  <si>
    <t>Factor:</t>
  </si>
  <si>
    <t>F1</t>
  </si>
  <si>
    <t>=</t>
  </si>
  <si>
    <t>AMAD</t>
  </si>
  <si>
    <t>(um):</t>
  </si>
  <si>
    <t>Time</t>
  </si>
  <si>
    <t>Extrathoracic</t>
  </si>
  <si>
    <t>Bronchial</t>
  </si>
  <si>
    <t>Bronchiolar</t>
  </si>
  <si>
    <t>(ET1)</t>
  </si>
  <si>
    <t>(ET2)</t>
  </si>
  <si>
    <t>(LN-ET)</t>
  </si>
  <si>
    <t>(BB)</t>
  </si>
  <si>
    <t>(bb)</t>
  </si>
  <si>
    <t>Alveolar</t>
  </si>
  <si>
    <t>Thoracic</t>
  </si>
  <si>
    <t>Extratho.</t>
  </si>
  <si>
    <t>Interstit</t>
  </si>
  <si>
    <t>Total</t>
  </si>
  <si>
    <t>RT-TOTAL</t>
  </si>
  <si>
    <t>(AI)</t>
  </si>
  <si>
    <t>(LN-TH)</t>
  </si>
  <si>
    <t>Activity (Bq) X Time (Minutes)</t>
  </si>
  <si>
    <t>Lymph Nod.</t>
  </si>
  <si>
    <t>Valor</t>
  </si>
  <si>
    <t>Porcentagem</t>
  </si>
  <si>
    <t>Soma</t>
  </si>
  <si>
    <t>Extrathoracic 1</t>
  </si>
  <si>
    <t>Extrathoracic 2</t>
  </si>
  <si>
    <t>Lymph Node Extrathoracic</t>
  </si>
  <si>
    <t>Alveolar Interstit</t>
  </si>
  <si>
    <t>Thoracic Lymph Node</t>
  </si>
  <si>
    <t>Extrathoracic Total</t>
  </si>
  <si>
    <t>Thoracic Total</t>
  </si>
  <si>
    <t>Ao</t>
  </si>
  <si>
    <t>A</t>
  </si>
  <si>
    <t>Difference</t>
  </si>
  <si>
    <t>λ do C11 = 0.034</t>
  </si>
  <si>
    <t>Sum</t>
  </si>
  <si>
    <t>Activity (Bq) X Time (Minutes) - Biologic + radioactive</t>
  </si>
  <si>
    <t>Activity (Bq) X Time (Minutes) - Radioactive</t>
  </si>
  <si>
    <t>Activity (Bq) X Time (Minutes) - Just biologic transf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%"/>
    <numFmt numFmtId="165" formatCode="0.00000000%"/>
    <numFmt numFmtId="166" formatCode="0.0000000%"/>
    <numFmt numFmtId="167" formatCode="0.000"/>
    <numFmt numFmtId="171" formatCode="0.000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55">
    <xf numFmtId="0" fontId="0" fillId="0" borderId="0" xfId="0"/>
    <xf numFmtId="21" fontId="0" fillId="0" borderId="0" xfId="0" applyNumberFormat="1"/>
    <xf numFmtId="11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64" fontId="0" fillId="0" borderId="0" xfId="42" applyNumberFormat="1" applyFont="1"/>
    <xf numFmtId="165" fontId="0" fillId="0" borderId="0" xfId="42" applyNumberFormat="1" applyFont="1"/>
    <xf numFmtId="0" fontId="0" fillId="0" borderId="0" xfId="0" applyAlignment="1">
      <alignment horizontal="center"/>
    </xf>
    <xf numFmtId="166" fontId="0" fillId="0" borderId="0" xfId="42" applyNumberFormat="1" applyFont="1"/>
    <xf numFmtId="10" fontId="0" fillId="0" borderId="0" xfId="42" applyNumberFormat="1" applyFont="1"/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20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16" fillId="0" borderId="22" xfId="0" applyFont="1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1" xfId="0" applyBorder="1" applyAlignment="1">
      <alignment horizontal="center"/>
    </xf>
    <xf numFmtId="0" fontId="16" fillId="0" borderId="18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19" xfId="0" applyFont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11" fontId="0" fillId="0" borderId="29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0" fontId="0" fillId="0" borderId="26" xfId="0" applyBorder="1" applyAlignment="1">
      <alignment horizontal="center"/>
    </xf>
    <xf numFmtId="11" fontId="0" fillId="0" borderId="27" xfId="0" applyNumberFormat="1" applyBorder="1" applyAlignment="1">
      <alignment horizontal="center"/>
    </xf>
    <xf numFmtId="11" fontId="0" fillId="0" borderId="28" xfId="0" applyNumberFormat="1" applyBorder="1" applyAlignment="1">
      <alignment horizontal="center"/>
    </xf>
    <xf numFmtId="11" fontId="0" fillId="0" borderId="34" xfId="0" applyNumberFormat="1" applyBorder="1" applyAlignment="1">
      <alignment horizontal="center"/>
    </xf>
    <xf numFmtId="11" fontId="0" fillId="0" borderId="33" xfId="0" applyNumberFormat="1" applyBorder="1" applyAlignment="1">
      <alignment horizontal="center"/>
    </xf>
    <xf numFmtId="11" fontId="0" fillId="0" borderId="35" xfId="0" applyNumberFormat="1" applyBorder="1" applyAlignment="1">
      <alignment horizontal="center"/>
    </xf>
    <xf numFmtId="10" fontId="0" fillId="0" borderId="26" xfId="0" applyNumberFormat="1" applyBorder="1" applyAlignment="1">
      <alignment horizontal="center"/>
    </xf>
    <xf numFmtId="10" fontId="0" fillId="0" borderId="27" xfId="0" applyNumberFormat="1" applyBorder="1" applyAlignment="1">
      <alignment horizontal="center"/>
    </xf>
    <xf numFmtId="165" fontId="0" fillId="0" borderId="27" xfId="0" applyNumberFormat="1" applyBorder="1" applyAlignment="1">
      <alignment horizontal="center"/>
    </xf>
    <xf numFmtId="167" fontId="0" fillId="0" borderId="28" xfId="0" applyNumberFormat="1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10" fontId="0" fillId="0" borderId="26" xfId="42" applyNumberFormat="1" applyFont="1" applyBorder="1" applyAlignment="1">
      <alignment horizontal="center"/>
    </xf>
    <xf numFmtId="166" fontId="0" fillId="0" borderId="27" xfId="42" applyNumberFormat="1" applyFont="1" applyBorder="1" applyAlignment="1">
      <alignment horizontal="center"/>
    </xf>
    <xf numFmtId="10" fontId="0" fillId="0" borderId="27" xfId="42" applyNumberFormat="1" applyFont="1" applyBorder="1" applyAlignment="1">
      <alignment horizontal="center"/>
    </xf>
    <xf numFmtId="171" fontId="0" fillId="0" borderId="11" xfId="0" applyNumberFormat="1" applyBorder="1" applyAlignment="1">
      <alignment horizontal="center"/>
    </xf>
    <xf numFmtId="167" fontId="0" fillId="0" borderId="11" xfId="0" applyNumberFormat="1" applyBorder="1" applyAlignment="1">
      <alignment horizontal="center"/>
    </xf>
    <xf numFmtId="171" fontId="0" fillId="0" borderId="10" xfId="0" applyNumberFormat="1" applyBorder="1" applyAlignment="1">
      <alignment horizontal="center"/>
    </xf>
    <xf numFmtId="167" fontId="0" fillId="0" borderId="10" xfId="0" applyNumberFormat="1" applyBorder="1" applyAlignment="1">
      <alignment horizontal="center"/>
    </xf>
  </cellXfs>
  <cellStyles count="43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Porcentagem" xfId="42" builtinId="5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673100</xdr:colOff>
      <xdr:row>15</xdr:row>
      <xdr:rowOff>107950</xdr:rowOff>
    </xdr:from>
    <xdr:to>
      <xdr:col>15</xdr:col>
      <xdr:colOff>168275</xdr:colOff>
      <xdr:row>33</xdr:row>
      <xdr:rowOff>15875</xdr:rowOff>
    </xdr:to>
    <xdr:pic>
      <xdr:nvPicPr>
        <xdr:cNvPr id="2" name="Imagem 1" descr="Capitulo 2">
          <a:extLst>
            <a:ext uri="{FF2B5EF4-FFF2-40B4-BE49-F238E27FC236}">
              <a16:creationId xmlns:a16="http://schemas.microsoft.com/office/drawing/2014/main" id="{198B4C4B-6858-440D-9BC5-E7537AE20E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67700" y="3028950"/>
          <a:ext cx="4448175" cy="3362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21"/>
  <sheetViews>
    <sheetView workbookViewId="0">
      <selection activeCell="J135" sqref="J135"/>
    </sheetView>
  </sheetViews>
  <sheetFormatPr baseColWidth="10" defaultColWidth="8.83203125" defaultRowHeight="15"/>
  <cols>
    <col min="2" max="2" width="18.83203125" customWidth="1"/>
    <col min="7" max="7" width="11.1640625" bestFit="1" customWidth="1"/>
  </cols>
  <sheetData>
    <row r="1" spans="1:7">
      <c r="A1" t="s">
        <v>0</v>
      </c>
      <c r="B1" t="s">
        <v>1</v>
      </c>
      <c r="C1" t="s">
        <v>2</v>
      </c>
      <c r="D1" s="1">
        <v>0.35057870370370375</v>
      </c>
      <c r="E1" t="s">
        <v>3</v>
      </c>
    </row>
    <row r="3" spans="1:7">
      <c r="A3" t="s">
        <v>4</v>
      </c>
      <c r="B3" t="s">
        <v>5</v>
      </c>
      <c r="C3" t="s">
        <v>2</v>
      </c>
      <c r="D3" t="s">
        <v>6</v>
      </c>
      <c r="E3" t="s">
        <v>7</v>
      </c>
    </row>
    <row r="4" spans="1:7">
      <c r="A4" t="s">
        <v>8</v>
      </c>
      <c r="B4" t="s">
        <v>9</v>
      </c>
      <c r="C4" t="s">
        <v>10</v>
      </c>
      <c r="D4" t="s">
        <v>11</v>
      </c>
      <c r="E4" t="s">
        <v>12</v>
      </c>
    </row>
    <row r="5" spans="1:7">
      <c r="A5" t="s">
        <v>13</v>
      </c>
      <c r="B5" t="s">
        <v>14</v>
      </c>
      <c r="C5" t="s">
        <v>15</v>
      </c>
      <c r="D5" t="s">
        <v>16</v>
      </c>
      <c r="E5" t="s">
        <v>17</v>
      </c>
    </row>
    <row r="6" spans="1:7">
      <c r="A6" t="s">
        <v>18</v>
      </c>
      <c r="B6" t="s">
        <v>19</v>
      </c>
      <c r="C6" t="s">
        <v>2</v>
      </c>
      <c r="D6" t="s">
        <v>20</v>
      </c>
    </row>
    <row r="7" spans="1:7">
      <c r="A7" t="s">
        <v>21</v>
      </c>
      <c r="B7">
        <v>1</v>
      </c>
      <c r="C7" t="s">
        <v>22</v>
      </c>
      <c r="D7" t="s">
        <v>11</v>
      </c>
      <c r="E7">
        <v>1</v>
      </c>
      <c r="F7" t="s">
        <v>23</v>
      </c>
    </row>
    <row r="8" spans="1:7">
      <c r="A8" t="s">
        <v>24</v>
      </c>
      <c r="B8" t="s">
        <v>25</v>
      </c>
      <c r="C8" t="s">
        <v>26</v>
      </c>
      <c r="D8" t="s">
        <v>27</v>
      </c>
      <c r="E8" s="2">
        <v>1</v>
      </c>
      <c r="F8" t="s">
        <v>28</v>
      </c>
    </row>
    <row r="9" spans="1:7">
      <c r="A9" t="s">
        <v>29</v>
      </c>
      <c r="B9" t="s">
        <v>30</v>
      </c>
      <c r="C9" t="s">
        <v>31</v>
      </c>
      <c r="D9" t="s">
        <v>32</v>
      </c>
    </row>
    <row r="10" spans="1:7">
      <c r="A10" t="s">
        <v>33</v>
      </c>
      <c r="B10" t="s">
        <v>34</v>
      </c>
      <c r="C10" t="s">
        <v>35</v>
      </c>
    </row>
    <row r="11" spans="1:7">
      <c r="A11" t="s">
        <v>36</v>
      </c>
      <c r="B11" t="s">
        <v>37</v>
      </c>
      <c r="C11" t="s">
        <v>38</v>
      </c>
      <c r="D11" t="s">
        <v>39</v>
      </c>
      <c r="E11" t="s">
        <v>40</v>
      </c>
      <c r="F11" t="s">
        <v>41</v>
      </c>
      <c r="G11" s="2">
        <v>1</v>
      </c>
    </row>
    <row r="12" spans="1:7">
      <c r="A12" t="s">
        <v>42</v>
      </c>
      <c r="B12" t="s">
        <v>43</v>
      </c>
      <c r="C12" s="2">
        <v>5</v>
      </c>
    </row>
    <row r="14" spans="1:7">
      <c r="B14" s="12" t="s">
        <v>61</v>
      </c>
      <c r="C14" s="12"/>
      <c r="D14" s="12"/>
      <c r="E14" s="12"/>
      <c r="F14" s="12"/>
      <c r="G14" s="12"/>
    </row>
    <row r="16" spans="1:7">
      <c r="C16" s="12" t="s">
        <v>45</v>
      </c>
      <c r="D16" s="12"/>
      <c r="E16" s="12"/>
      <c r="F16" t="s">
        <v>46</v>
      </c>
      <c r="G16" t="s">
        <v>47</v>
      </c>
    </row>
    <row r="17" spans="2:7">
      <c r="B17" t="s">
        <v>44</v>
      </c>
      <c r="C17" s="3" t="s">
        <v>48</v>
      </c>
      <c r="D17" s="3" t="s">
        <v>49</v>
      </c>
      <c r="E17" s="3" t="s">
        <v>50</v>
      </c>
      <c r="F17" s="3" t="s">
        <v>51</v>
      </c>
      <c r="G17" s="3" t="s">
        <v>52</v>
      </c>
    </row>
    <row r="18" spans="2:7">
      <c r="B18">
        <v>0.08</v>
      </c>
      <c r="C18" s="2">
        <v>0.33800000000000002</v>
      </c>
      <c r="D18" s="2">
        <v>0.39400000000000002</v>
      </c>
      <c r="E18" s="2">
        <v>1.1000000000000001E-11</v>
      </c>
      <c r="F18" s="2">
        <v>1.7600000000000001E-2</v>
      </c>
      <c r="G18" s="2">
        <v>1.09E-2</v>
      </c>
    </row>
    <row r="19" spans="2:7">
      <c r="B19">
        <v>0.16</v>
      </c>
      <c r="C19" s="2">
        <v>0.33700000000000002</v>
      </c>
      <c r="D19" s="2">
        <v>0.38800000000000001</v>
      </c>
      <c r="E19" s="2">
        <v>2.1799999999999998E-11</v>
      </c>
      <c r="F19" s="2">
        <v>1.7500000000000002E-2</v>
      </c>
      <c r="G19" s="2">
        <v>1.0800000000000001E-2</v>
      </c>
    </row>
    <row r="20" spans="2:7">
      <c r="B20">
        <v>0.24</v>
      </c>
      <c r="C20" s="2">
        <v>0.33600000000000002</v>
      </c>
      <c r="D20" s="2">
        <v>0.38300000000000001</v>
      </c>
      <c r="E20" s="2">
        <v>3.2399999999999999E-11</v>
      </c>
      <c r="F20" s="2">
        <v>1.7299999999999999E-2</v>
      </c>
      <c r="G20" s="2">
        <v>1.0800000000000001E-2</v>
      </c>
    </row>
    <row r="21" spans="2:7">
      <c r="B21">
        <v>0.32</v>
      </c>
      <c r="C21" s="2">
        <v>0.33500000000000002</v>
      </c>
      <c r="D21" s="2">
        <v>0.378</v>
      </c>
      <c r="E21" s="2">
        <v>4.2900000000000002E-11</v>
      </c>
      <c r="F21" s="2">
        <v>1.72E-2</v>
      </c>
      <c r="G21" s="2">
        <v>1.0699999999999999E-2</v>
      </c>
    </row>
    <row r="22" spans="2:7">
      <c r="B22">
        <v>0.4</v>
      </c>
      <c r="C22" s="2">
        <v>0.33400000000000002</v>
      </c>
      <c r="D22" s="2">
        <v>0.372</v>
      </c>
      <c r="E22" s="2">
        <v>5.3200000000000001E-11</v>
      </c>
      <c r="F22" s="2">
        <v>1.7000000000000001E-2</v>
      </c>
      <c r="G22" s="2">
        <v>1.06E-2</v>
      </c>
    </row>
    <row r="23" spans="2:7">
      <c r="B23">
        <v>0.48</v>
      </c>
      <c r="C23" s="2">
        <v>0.33300000000000002</v>
      </c>
      <c r="D23" s="2">
        <v>0.36699999999999999</v>
      </c>
      <c r="E23" s="2">
        <v>6.3300000000000004E-11</v>
      </c>
      <c r="F23" s="2">
        <v>1.6899999999999998E-2</v>
      </c>
      <c r="G23" s="2">
        <v>1.0500000000000001E-2</v>
      </c>
    </row>
    <row r="24" spans="2:7">
      <c r="B24">
        <v>0.56000000000000005</v>
      </c>
      <c r="C24" s="2">
        <v>0.33200000000000002</v>
      </c>
      <c r="D24" s="2">
        <v>0.36199999999999999</v>
      </c>
      <c r="E24" s="2">
        <v>7.3200000000000003E-11</v>
      </c>
      <c r="F24" s="2">
        <v>1.67E-2</v>
      </c>
      <c r="G24" s="2">
        <v>1.04E-2</v>
      </c>
    </row>
    <row r="25" spans="2:7">
      <c r="B25">
        <v>0.64</v>
      </c>
      <c r="C25" s="2">
        <v>0.33100000000000002</v>
      </c>
      <c r="D25" s="2">
        <v>0.35699999999999998</v>
      </c>
      <c r="E25" s="2">
        <v>8.2999999999999998E-11</v>
      </c>
      <c r="F25" s="2">
        <v>1.66E-2</v>
      </c>
      <c r="G25" s="2">
        <v>1.03E-2</v>
      </c>
    </row>
    <row r="26" spans="2:7">
      <c r="B26">
        <v>0.72</v>
      </c>
      <c r="C26" s="2">
        <v>0.33</v>
      </c>
      <c r="D26" s="2">
        <v>0.35199999999999998</v>
      </c>
      <c r="E26" s="2">
        <v>9.2599999999999996E-11</v>
      </c>
      <c r="F26" s="2">
        <v>1.6400000000000001E-2</v>
      </c>
      <c r="G26" s="2">
        <v>1.0200000000000001E-2</v>
      </c>
    </row>
    <row r="27" spans="2:7">
      <c r="B27">
        <v>1</v>
      </c>
      <c r="C27" s="2">
        <v>0.32700000000000001</v>
      </c>
      <c r="D27" s="2">
        <v>0.33600000000000002</v>
      </c>
      <c r="E27" s="2">
        <v>1.2500000000000001E-10</v>
      </c>
      <c r="F27" s="2">
        <v>1.5900000000000001E-2</v>
      </c>
      <c r="G27" s="2">
        <v>9.9399999999999992E-3</v>
      </c>
    </row>
    <row r="28" spans="2:7">
      <c r="B28">
        <v>2</v>
      </c>
      <c r="C28" s="2">
        <v>0.316</v>
      </c>
      <c r="D28" s="2">
        <v>0.28299999999999997</v>
      </c>
      <c r="E28" s="2">
        <v>2.25E-10</v>
      </c>
      <c r="F28" s="2">
        <v>1.43E-2</v>
      </c>
      <c r="G28" s="2">
        <v>8.9499999999999996E-3</v>
      </c>
    </row>
    <row r="29" spans="2:7">
      <c r="B29">
        <v>3</v>
      </c>
      <c r="C29" s="2">
        <v>0.30499999999999999</v>
      </c>
      <c r="D29" s="2">
        <v>0.23799999999999999</v>
      </c>
      <c r="E29" s="2">
        <v>3.0499999999999998E-10</v>
      </c>
      <c r="F29" s="2">
        <v>1.29E-2</v>
      </c>
      <c r="G29" s="2">
        <v>8.0700000000000008E-3</v>
      </c>
    </row>
    <row r="30" spans="2:7">
      <c r="B30">
        <v>4</v>
      </c>
      <c r="C30" s="2">
        <v>0.29499999999999998</v>
      </c>
      <c r="D30" s="2">
        <v>0.2</v>
      </c>
      <c r="E30" s="2">
        <v>3.6599999999999998E-10</v>
      </c>
      <c r="F30" s="2">
        <v>1.1599999999999999E-2</v>
      </c>
      <c r="G30" s="2">
        <v>7.2700000000000004E-3</v>
      </c>
    </row>
    <row r="31" spans="2:7">
      <c r="B31">
        <v>5</v>
      </c>
      <c r="C31" s="2">
        <v>0.28499999999999998</v>
      </c>
      <c r="D31" s="2">
        <v>0.16800000000000001</v>
      </c>
      <c r="E31" s="2">
        <v>4.1300000000000002E-10</v>
      </c>
      <c r="F31" s="2">
        <v>1.04E-2</v>
      </c>
      <c r="G31" s="2">
        <v>6.5500000000000003E-3</v>
      </c>
    </row>
    <row r="32" spans="2:7">
      <c r="B32">
        <v>6</v>
      </c>
      <c r="C32" s="2">
        <v>0.27500000000000002</v>
      </c>
      <c r="D32" s="2">
        <v>0.14199999999999999</v>
      </c>
      <c r="E32" s="2">
        <v>4.4700000000000001E-10</v>
      </c>
      <c r="F32" s="2">
        <v>9.3200000000000002E-3</v>
      </c>
      <c r="G32" s="2">
        <v>5.8999999999999999E-3</v>
      </c>
    </row>
    <row r="33" spans="2:7">
      <c r="B33">
        <v>7</v>
      </c>
      <c r="C33" s="2">
        <v>0.26500000000000001</v>
      </c>
      <c r="D33" s="2">
        <v>0.11899999999999999</v>
      </c>
      <c r="E33" s="2">
        <v>4.7000000000000003E-10</v>
      </c>
      <c r="F33" s="2">
        <v>8.3700000000000007E-3</v>
      </c>
      <c r="G33" s="2">
        <v>5.3200000000000001E-3</v>
      </c>
    </row>
    <row r="34" spans="2:7">
      <c r="B34">
        <v>8</v>
      </c>
      <c r="C34" s="2">
        <v>0.25600000000000001</v>
      </c>
      <c r="D34" s="2">
        <v>0.1</v>
      </c>
      <c r="E34" s="2">
        <v>4.8499999999999998E-10</v>
      </c>
      <c r="F34" s="2">
        <v>7.5199999999999998E-3</v>
      </c>
      <c r="G34" s="2">
        <v>4.79E-3</v>
      </c>
    </row>
    <row r="35" spans="2:7">
      <c r="B35">
        <v>9</v>
      </c>
      <c r="C35" s="2">
        <v>0.248</v>
      </c>
      <c r="D35" s="2">
        <v>8.4400000000000003E-2</v>
      </c>
      <c r="E35" s="2">
        <v>4.9199999999999996E-10</v>
      </c>
      <c r="F35" s="2">
        <v>6.7499999999999999E-3</v>
      </c>
      <c r="G35" s="2">
        <v>4.3200000000000001E-3</v>
      </c>
    </row>
    <row r="36" spans="2:7">
      <c r="B36">
        <v>10</v>
      </c>
      <c r="C36" s="2">
        <v>0.23899999999999999</v>
      </c>
      <c r="D36" s="2">
        <v>7.1099999999999997E-2</v>
      </c>
      <c r="E36" s="2">
        <v>4.9199999999999996E-10</v>
      </c>
      <c r="F36" s="2">
        <v>6.0600000000000003E-3</v>
      </c>
      <c r="G36" s="2">
        <v>3.8899999999999998E-3</v>
      </c>
    </row>
    <row r="37" spans="2:7">
      <c r="B37">
        <v>12</v>
      </c>
      <c r="C37" s="2">
        <v>0.223</v>
      </c>
      <c r="D37" s="2">
        <v>5.0299999999999997E-2</v>
      </c>
      <c r="E37" s="2">
        <v>4.8099999999999999E-10</v>
      </c>
      <c r="F37" s="2">
        <v>4.8900000000000002E-3</v>
      </c>
      <c r="G37" s="2">
        <v>3.16E-3</v>
      </c>
    </row>
    <row r="38" spans="2:7">
      <c r="B38">
        <v>14</v>
      </c>
      <c r="C38" s="2">
        <v>0.20799999999999999</v>
      </c>
      <c r="D38" s="2">
        <v>3.5700000000000003E-2</v>
      </c>
      <c r="E38" s="2">
        <v>4.5599999999999998E-10</v>
      </c>
      <c r="F38" s="2">
        <v>3.9500000000000004E-3</v>
      </c>
      <c r="G38" s="2">
        <v>2.5600000000000002E-3</v>
      </c>
    </row>
    <row r="39" spans="2:7">
      <c r="B39">
        <v>16</v>
      </c>
      <c r="C39" s="2">
        <v>0.19400000000000001</v>
      </c>
      <c r="D39" s="2">
        <v>2.53E-2</v>
      </c>
      <c r="E39" s="2">
        <v>4.2399999999999998E-10</v>
      </c>
      <c r="F39" s="2">
        <v>3.1800000000000001E-3</v>
      </c>
      <c r="G39" s="2">
        <v>2.0799999999999998E-3</v>
      </c>
    </row>
    <row r="40" spans="2:7">
      <c r="B40">
        <v>18</v>
      </c>
      <c r="C40" s="2">
        <v>0.18099999999999999</v>
      </c>
      <c r="D40" s="2">
        <v>1.7899999999999999E-2</v>
      </c>
      <c r="E40" s="2">
        <v>3.8700000000000001E-10</v>
      </c>
      <c r="F40" s="2">
        <v>2.5699999999999998E-3</v>
      </c>
      <c r="G40" s="2">
        <v>1.6900000000000001E-3</v>
      </c>
    </row>
    <row r="41" spans="2:7">
      <c r="B41">
        <v>20</v>
      </c>
      <c r="C41" s="2">
        <v>0.16900000000000001</v>
      </c>
      <c r="D41" s="2">
        <v>1.2699999999999999E-2</v>
      </c>
      <c r="E41" s="2">
        <v>3.4999999999999998E-10</v>
      </c>
      <c r="F41" s="2">
        <v>2.0699999999999998E-3</v>
      </c>
      <c r="G41" s="2">
        <v>1.3699999999999999E-3</v>
      </c>
    </row>
    <row r="42" spans="2:7">
      <c r="B42">
        <v>22</v>
      </c>
      <c r="C42" s="2">
        <v>0.158</v>
      </c>
      <c r="D42" s="2">
        <v>9.0399999999999994E-3</v>
      </c>
      <c r="E42" s="2">
        <v>3.13E-10</v>
      </c>
      <c r="F42" s="2">
        <v>1.67E-3</v>
      </c>
      <c r="G42" s="2">
        <v>1.1100000000000001E-3</v>
      </c>
    </row>
    <row r="43" spans="2:7">
      <c r="B43">
        <v>24</v>
      </c>
      <c r="C43" s="2">
        <v>0.14699999999999999</v>
      </c>
      <c r="D43" s="2">
        <v>6.43E-3</v>
      </c>
      <c r="E43" s="2">
        <v>2.7800000000000002E-10</v>
      </c>
      <c r="F43" s="2">
        <v>1.3500000000000001E-3</v>
      </c>
      <c r="G43" s="2">
        <v>9.0300000000000005E-4</v>
      </c>
    </row>
    <row r="44" spans="2:7">
      <c r="B44">
        <v>26</v>
      </c>
      <c r="C44" s="2">
        <v>0.13700000000000001</v>
      </c>
      <c r="D44" s="2">
        <v>4.5799999999999999E-3</v>
      </c>
      <c r="E44" s="2">
        <v>2.4399999999999998E-10</v>
      </c>
      <c r="F44" s="2">
        <v>1.09E-3</v>
      </c>
      <c r="G44" s="2">
        <v>7.3300000000000004E-4</v>
      </c>
    </row>
    <row r="45" spans="2:7">
      <c r="B45">
        <v>28</v>
      </c>
      <c r="C45" s="2">
        <v>0.128</v>
      </c>
      <c r="D45" s="2">
        <v>3.2499999999999999E-3</v>
      </c>
      <c r="E45" s="2">
        <v>2.1400000000000001E-10</v>
      </c>
      <c r="F45" s="2">
        <v>8.7900000000000001E-4</v>
      </c>
      <c r="G45" s="2">
        <v>5.9500000000000004E-4</v>
      </c>
    </row>
    <row r="46" spans="2:7">
      <c r="B46">
        <v>30</v>
      </c>
      <c r="C46" s="2">
        <v>0.12</v>
      </c>
      <c r="D46" s="2">
        <v>2.31E-3</v>
      </c>
      <c r="E46" s="2">
        <v>1.86E-10</v>
      </c>
      <c r="F46" s="2">
        <v>7.0899999999999999E-4</v>
      </c>
      <c r="G46" s="2">
        <v>4.8299999999999998E-4</v>
      </c>
    </row>
    <row r="47" spans="2:7">
      <c r="B47">
        <v>32</v>
      </c>
      <c r="C47" s="2">
        <v>0.111</v>
      </c>
      <c r="D47" s="2">
        <v>1.65E-3</v>
      </c>
      <c r="E47" s="2">
        <v>1.6200000000000001E-10</v>
      </c>
      <c r="F47" s="2">
        <v>5.7200000000000003E-4</v>
      </c>
      <c r="G47" s="2">
        <v>3.9199999999999999E-4</v>
      </c>
    </row>
    <row r="48" spans="2:7">
      <c r="B48">
        <v>34</v>
      </c>
      <c r="C48" s="2">
        <v>0.104</v>
      </c>
      <c r="D48" s="2">
        <v>1.17E-3</v>
      </c>
      <c r="E48" s="2">
        <v>1.4000000000000001E-10</v>
      </c>
      <c r="F48" s="2">
        <v>4.6200000000000001E-4</v>
      </c>
      <c r="G48" s="2">
        <v>3.19E-4</v>
      </c>
    </row>
    <row r="49" spans="2:7">
      <c r="B49">
        <v>36</v>
      </c>
      <c r="C49" s="2">
        <v>9.7000000000000003E-2</v>
      </c>
      <c r="D49" s="2">
        <v>8.3699999999999996E-4</v>
      </c>
      <c r="E49" s="2">
        <v>1.2E-10</v>
      </c>
      <c r="F49" s="2">
        <v>3.7300000000000001E-4</v>
      </c>
      <c r="G49" s="2">
        <v>2.5900000000000001E-4</v>
      </c>
    </row>
    <row r="50" spans="2:7">
      <c r="B50">
        <v>38</v>
      </c>
      <c r="C50" s="2">
        <v>9.0499999999999997E-2</v>
      </c>
      <c r="D50" s="2">
        <v>5.9800000000000001E-4</v>
      </c>
      <c r="E50" s="2">
        <v>1.0300000000000001E-10</v>
      </c>
      <c r="F50" s="2">
        <v>3.01E-4</v>
      </c>
      <c r="G50" s="2">
        <v>2.1000000000000001E-4</v>
      </c>
    </row>
    <row r="51" spans="2:7">
      <c r="B51">
        <v>40</v>
      </c>
      <c r="C51" s="2">
        <v>8.4500000000000006E-2</v>
      </c>
      <c r="D51" s="2">
        <v>4.26E-4</v>
      </c>
      <c r="E51" s="2">
        <v>8.84E-11</v>
      </c>
      <c r="F51" s="2">
        <v>2.43E-4</v>
      </c>
      <c r="G51" s="2">
        <v>1.7100000000000001E-4</v>
      </c>
    </row>
    <row r="52" spans="2:7">
      <c r="B52">
        <v>42</v>
      </c>
      <c r="C52" s="2">
        <v>7.8799999999999995E-2</v>
      </c>
      <c r="D52" s="2">
        <v>3.0400000000000002E-4</v>
      </c>
      <c r="E52" s="2">
        <v>7.5400000000000006E-11</v>
      </c>
      <c r="F52" s="2">
        <v>1.9599999999999999E-4</v>
      </c>
      <c r="G52" s="2">
        <v>1.3799999999999999E-4</v>
      </c>
    </row>
    <row r="53" spans="2:7">
      <c r="B53">
        <v>44</v>
      </c>
      <c r="C53" s="2">
        <v>7.3499999999999996E-2</v>
      </c>
      <c r="D53" s="2">
        <v>2.1599999999999999E-4</v>
      </c>
      <c r="E53" s="2">
        <v>6.43E-11</v>
      </c>
      <c r="F53" s="2">
        <v>1.5799999999999999E-4</v>
      </c>
      <c r="G53" s="2">
        <v>1.12E-4</v>
      </c>
    </row>
    <row r="54" spans="2:7">
      <c r="B54">
        <v>46</v>
      </c>
      <c r="C54" s="2">
        <v>6.8599999999999994E-2</v>
      </c>
      <c r="D54" s="2">
        <v>1.55E-4</v>
      </c>
      <c r="E54" s="2">
        <v>5.4599999999999998E-11</v>
      </c>
      <c r="F54" s="2">
        <v>1.2799999999999999E-4</v>
      </c>
      <c r="G54" s="2">
        <v>9.1199999999999994E-5</v>
      </c>
    </row>
    <row r="55" spans="2:7">
      <c r="B55">
        <v>48</v>
      </c>
      <c r="C55" s="2">
        <v>6.4000000000000001E-2</v>
      </c>
      <c r="D55" s="2">
        <v>1.11E-4</v>
      </c>
      <c r="E55" s="2">
        <v>4.6400000000000003E-11</v>
      </c>
      <c r="F55" s="2">
        <v>1.03E-4</v>
      </c>
      <c r="G55" s="2">
        <v>7.4099999999999999E-5</v>
      </c>
    </row>
    <row r="56" spans="2:7">
      <c r="B56">
        <v>50</v>
      </c>
      <c r="C56" s="2">
        <v>5.9700000000000003E-2</v>
      </c>
      <c r="D56" s="2">
        <v>7.9499999999999994E-5</v>
      </c>
      <c r="E56" s="2">
        <v>3.9300000000000003E-11</v>
      </c>
      <c r="F56" s="2">
        <v>8.3399999999999994E-5</v>
      </c>
      <c r="G56" s="2">
        <v>6.0099999999999997E-5</v>
      </c>
    </row>
    <row r="57" spans="2:7">
      <c r="B57">
        <v>52</v>
      </c>
      <c r="C57" s="2">
        <v>5.57E-2</v>
      </c>
      <c r="D57" s="2">
        <v>5.6799999999999998E-5</v>
      </c>
      <c r="E57" s="2">
        <v>3.3199999999999999E-11</v>
      </c>
      <c r="F57" s="2">
        <v>6.7299999999999996E-5</v>
      </c>
      <c r="G57" s="2">
        <v>4.88E-5</v>
      </c>
    </row>
    <row r="58" spans="2:7">
      <c r="B58">
        <v>54</v>
      </c>
      <c r="C58" s="2">
        <v>5.1999999999999998E-2</v>
      </c>
      <c r="D58" s="2">
        <v>4.0500000000000002E-5</v>
      </c>
      <c r="E58" s="2">
        <v>2.8E-11</v>
      </c>
      <c r="F58" s="2">
        <v>5.4400000000000001E-5</v>
      </c>
      <c r="G58" s="2">
        <v>3.96E-5</v>
      </c>
    </row>
    <row r="59" spans="2:7">
      <c r="B59">
        <v>56</v>
      </c>
      <c r="C59" s="2">
        <v>4.8500000000000001E-2</v>
      </c>
      <c r="D59" s="2">
        <v>2.9099999999999999E-5</v>
      </c>
      <c r="E59" s="2">
        <v>2.3600000000000001E-11</v>
      </c>
      <c r="F59" s="2">
        <v>4.3900000000000003E-5</v>
      </c>
      <c r="G59" s="2">
        <v>3.2199999999999997E-5</v>
      </c>
    </row>
    <row r="60" spans="2:7">
      <c r="B60">
        <v>58</v>
      </c>
      <c r="C60" s="2">
        <v>4.5199999999999997E-2</v>
      </c>
      <c r="D60" s="2">
        <v>2.1100000000000001E-5</v>
      </c>
      <c r="E60" s="2">
        <v>1.99E-11</v>
      </c>
      <c r="F60" s="2">
        <v>3.54E-5</v>
      </c>
      <c r="G60" s="2">
        <v>2.6100000000000001E-5</v>
      </c>
    </row>
    <row r="61" spans="2:7">
      <c r="B61">
        <v>60</v>
      </c>
      <c r="C61" s="2">
        <v>4.2200000000000001E-2</v>
      </c>
      <c r="D61" s="2">
        <v>1.52E-5</v>
      </c>
      <c r="E61" s="2">
        <v>1.6700000000000001E-11</v>
      </c>
      <c r="F61" s="2">
        <v>2.8600000000000001E-5</v>
      </c>
      <c r="G61" s="2">
        <v>2.12E-5</v>
      </c>
    </row>
    <row r="62" spans="2:7">
      <c r="B62">
        <v>62</v>
      </c>
      <c r="C62" s="2">
        <v>3.9399999999999998E-2</v>
      </c>
      <c r="D62" s="2">
        <v>1.0900000000000001E-5</v>
      </c>
      <c r="E62" s="2">
        <v>1.41E-11</v>
      </c>
      <c r="F62" s="2">
        <v>2.3099999999999999E-5</v>
      </c>
      <c r="G62" s="2">
        <v>1.7200000000000001E-5</v>
      </c>
    </row>
    <row r="63" spans="2:7">
      <c r="B63">
        <v>64</v>
      </c>
      <c r="C63" s="2">
        <v>3.6700000000000003E-2</v>
      </c>
      <c r="D63" s="2">
        <v>7.8699999999999992E-6</v>
      </c>
      <c r="E63" s="2">
        <v>1.1800000000000001E-11</v>
      </c>
      <c r="F63" s="2">
        <v>1.8700000000000001E-5</v>
      </c>
      <c r="G63" s="2">
        <v>1.4E-5</v>
      </c>
    </row>
    <row r="64" spans="2:7">
      <c r="B64">
        <v>66</v>
      </c>
      <c r="C64" s="2">
        <v>3.4299999999999997E-2</v>
      </c>
      <c r="D64" s="2">
        <v>5.7599999999999999E-6</v>
      </c>
      <c r="E64" s="2">
        <v>9.9099999999999996E-12</v>
      </c>
      <c r="F64" s="2">
        <v>1.5099999999999999E-5</v>
      </c>
      <c r="G64" s="2">
        <v>1.13E-5</v>
      </c>
    </row>
    <row r="65" spans="2:7">
      <c r="B65">
        <v>68</v>
      </c>
      <c r="C65" s="2">
        <v>3.2000000000000001E-2</v>
      </c>
      <c r="D65" s="2">
        <v>4.1899999999999997E-6</v>
      </c>
      <c r="E65" s="2">
        <v>8.2999999999999998E-12</v>
      </c>
      <c r="F65" s="2">
        <v>1.22E-5</v>
      </c>
      <c r="G65" s="2">
        <v>9.2099999999999999E-6</v>
      </c>
    </row>
    <row r="66" spans="2:7">
      <c r="B66">
        <v>70</v>
      </c>
      <c r="C66" s="2">
        <v>2.98E-2</v>
      </c>
      <c r="D66" s="2">
        <v>3.0299999999999998E-6</v>
      </c>
      <c r="E66" s="2">
        <v>6.9500000000000001E-12</v>
      </c>
      <c r="F66" s="2">
        <v>9.8400000000000007E-6</v>
      </c>
      <c r="G66" s="2">
        <v>7.4800000000000004E-6</v>
      </c>
    </row>
    <row r="67" spans="2:7">
      <c r="B67">
        <v>72</v>
      </c>
      <c r="C67" s="2">
        <v>2.7799999999999998E-2</v>
      </c>
      <c r="D67" s="2">
        <v>2.2299999999999998E-6</v>
      </c>
      <c r="E67" s="2">
        <v>5.8099999999999997E-12</v>
      </c>
      <c r="F67" s="2">
        <v>7.9500000000000001E-6</v>
      </c>
      <c r="G67" s="2">
        <v>6.0700000000000003E-6</v>
      </c>
    </row>
    <row r="68" spans="2:7">
      <c r="B68">
        <v>74</v>
      </c>
      <c r="C68" s="2">
        <v>2.5999999999999999E-2</v>
      </c>
      <c r="D68" s="2">
        <v>1.6500000000000001E-6</v>
      </c>
      <c r="E68" s="2">
        <v>4.8599999999999999E-12</v>
      </c>
      <c r="F68" s="2">
        <v>6.4200000000000004E-6</v>
      </c>
      <c r="G68" s="2">
        <v>4.9300000000000002E-6</v>
      </c>
    </row>
    <row r="69" spans="2:7">
      <c r="B69">
        <v>76</v>
      </c>
      <c r="C69" s="2">
        <v>2.4199999999999999E-2</v>
      </c>
      <c r="D69" s="2">
        <v>1.2100000000000001E-6</v>
      </c>
      <c r="E69" s="2">
        <v>4.0499999999999999E-12</v>
      </c>
      <c r="F69" s="2">
        <v>5.1900000000000003E-6</v>
      </c>
      <c r="G69" s="2">
        <v>3.9999999999999998E-6</v>
      </c>
    </row>
    <row r="70" spans="2:7">
      <c r="B70">
        <v>78</v>
      </c>
      <c r="C70" s="2">
        <v>2.2599999999999999E-2</v>
      </c>
      <c r="D70" s="2">
        <v>8.8800000000000001E-7</v>
      </c>
      <c r="E70" s="2">
        <v>3.3800000000000001E-12</v>
      </c>
      <c r="F70" s="2">
        <v>4.1899999999999997E-6</v>
      </c>
      <c r="G70" s="2">
        <v>3.2499999999999998E-6</v>
      </c>
    </row>
    <row r="71" spans="2:7">
      <c r="B71">
        <v>80</v>
      </c>
      <c r="C71" s="2">
        <v>2.1100000000000001E-2</v>
      </c>
      <c r="D71" s="2">
        <v>6.6400000000000002E-7</v>
      </c>
      <c r="E71" s="2">
        <v>2.8200000000000001E-12</v>
      </c>
      <c r="F71" s="2">
        <v>3.3799999999999998E-6</v>
      </c>
      <c r="G71" s="2">
        <v>2.6400000000000001E-6</v>
      </c>
    </row>
    <row r="72" spans="2:7">
      <c r="B72">
        <v>82</v>
      </c>
      <c r="C72" s="2">
        <v>1.9699999999999999E-2</v>
      </c>
      <c r="D72" s="2">
        <v>4.9399999999999995E-7</v>
      </c>
      <c r="E72" s="2">
        <v>2.3499999999999999E-12</v>
      </c>
      <c r="F72" s="2">
        <v>2.7300000000000001E-6</v>
      </c>
      <c r="G72" s="2">
        <v>2.1399999999999998E-6</v>
      </c>
    </row>
    <row r="73" spans="2:7">
      <c r="B73">
        <v>84</v>
      </c>
      <c r="C73" s="2">
        <v>1.83E-2</v>
      </c>
      <c r="D73" s="2">
        <v>3.7E-7</v>
      </c>
      <c r="E73" s="2">
        <v>1.9600000000000001E-12</v>
      </c>
      <c r="F73" s="2">
        <v>2.21E-6</v>
      </c>
      <c r="G73" s="2">
        <v>1.7400000000000001E-6</v>
      </c>
    </row>
    <row r="74" spans="2:7">
      <c r="B74">
        <v>86</v>
      </c>
      <c r="C74" s="2">
        <v>1.7100000000000001E-2</v>
      </c>
      <c r="D74" s="2">
        <v>2.7799999999999997E-7</v>
      </c>
      <c r="E74" s="2">
        <v>1.6299999999999999E-12</v>
      </c>
      <c r="F74" s="2">
        <v>1.79E-6</v>
      </c>
      <c r="G74" s="2">
        <v>1.4100000000000001E-6</v>
      </c>
    </row>
    <row r="75" spans="2:7">
      <c r="B75">
        <v>88</v>
      </c>
      <c r="C75" s="2">
        <v>1.6E-2</v>
      </c>
      <c r="D75" s="2">
        <v>2.1E-7</v>
      </c>
      <c r="E75" s="2">
        <v>1.3600000000000001E-12</v>
      </c>
      <c r="F75" s="2">
        <v>1.44E-6</v>
      </c>
      <c r="G75" s="2">
        <v>1.15E-6</v>
      </c>
    </row>
    <row r="76" spans="2:7">
      <c r="B76">
        <v>90</v>
      </c>
      <c r="C76" s="2">
        <v>1.49E-2</v>
      </c>
      <c r="D76" s="2">
        <v>1.5900000000000001E-7</v>
      </c>
      <c r="E76" s="2">
        <v>1.13E-12</v>
      </c>
      <c r="F76" s="2">
        <v>1.17E-6</v>
      </c>
      <c r="G76" s="2">
        <v>9.2999999999999999E-7</v>
      </c>
    </row>
    <row r="77" spans="2:7">
      <c r="B77">
        <v>92</v>
      </c>
      <c r="C77" s="2">
        <v>1.3899999999999999E-2</v>
      </c>
      <c r="D77" s="2">
        <v>1.2100000000000001E-7</v>
      </c>
      <c r="E77" s="2">
        <v>9.3800000000000004E-13</v>
      </c>
      <c r="F77" s="2">
        <v>9.4300000000000001E-7</v>
      </c>
      <c r="G77" s="2">
        <v>7.5600000000000005E-7</v>
      </c>
    </row>
    <row r="78" spans="2:7">
      <c r="B78">
        <v>94</v>
      </c>
      <c r="C78" s="2">
        <v>1.2999999999999999E-2</v>
      </c>
      <c r="D78" s="2">
        <v>9.2799999999999997E-8</v>
      </c>
      <c r="E78" s="2">
        <v>7.8000000000000001E-13</v>
      </c>
      <c r="F78" s="2">
        <v>7.6199999999999997E-7</v>
      </c>
      <c r="G78" s="2">
        <v>6.1399999999999997E-7</v>
      </c>
    </row>
    <row r="79" spans="2:7">
      <c r="B79">
        <v>96</v>
      </c>
      <c r="C79" s="2">
        <v>1.21E-2</v>
      </c>
      <c r="D79" s="2">
        <v>7.1400000000000004E-8</v>
      </c>
      <c r="E79" s="2">
        <v>6.4799999999999997E-13</v>
      </c>
      <c r="F79" s="2">
        <v>6.1699999999999998E-7</v>
      </c>
      <c r="G79" s="2">
        <v>4.9900000000000001E-7</v>
      </c>
    </row>
    <row r="80" spans="2:7">
      <c r="B80">
        <v>98</v>
      </c>
      <c r="C80" s="2">
        <v>1.1299999999999999E-2</v>
      </c>
      <c r="D80" s="2">
        <v>5.5099999999999997E-8</v>
      </c>
      <c r="E80" s="2">
        <v>5.3800000000000003E-13</v>
      </c>
      <c r="F80" s="2">
        <v>4.9900000000000001E-7</v>
      </c>
      <c r="G80" s="2">
        <v>4.0499999999999999E-7</v>
      </c>
    </row>
    <row r="81" spans="2:7">
      <c r="B81">
        <v>100</v>
      </c>
      <c r="C81" s="2">
        <v>1.0500000000000001E-2</v>
      </c>
      <c r="D81" s="2">
        <v>4.2699999999999999E-8</v>
      </c>
      <c r="E81" s="2">
        <v>4.4700000000000001E-13</v>
      </c>
      <c r="F81" s="2">
        <v>4.03E-7</v>
      </c>
      <c r="G81" s="2">
        <v>3.2899999999999999E-7</v>
      </c>
    </row>
    <row r="82" spans="2:7">
      <c r="B82">
        <v>102</v>
      </c>
      <c r="C82" s="2">
        <v>9.8200000000000006E-3</v>
      </c>
      <c r="D82" s="2">
        <v>3.32E-8</v>
      </c>
      <c r="E82" s="2">
        <v>3.6999999999999999E-13</v>
      </c>
      <c r="F82" s="2">
        <v>3.2599999999999998E-7</v>
      </c>
      <c r="G82" s="2">
        <v>2.67E-7</v>
      </c>
    </row>
    <row r="83" spans="2:7">
      <c r="B83">
        <v>104</v>
      </c>
      <c r="C83" s="2">
        <v>9.1599999999999997E-3</v>
      </c>
      <c r="D83" s="2">
        <v>2.59E-8</v>
      </c>
      <c r="E83" s="2">
        <v>3.07E-13</v>
      </c>
      <c r="F83" s="2">
        <v>2.6399999999999998E-7</v>
      </c>
      <c r="G83" s="2">
        <v>2.17E-7</v>
      </c>
    </row>
    <row r="84" spans="2:7">
      <c r="B84">
        <v>106</v>
      </c>
      <c r="C84" s="2">
        <v>8.5500000000000003E-3</v>
      </c>
      <c r="D84" s="2">
        <v>2.0199999999999999E-8</v>
      </c>
      <c r="E84" s="2">
        <v>2.5500000000000002E-13</v>
      </c>
      <c r="F84" s="2">
        <v>2.1400000000000001E-7</v>
      </c>
      <c r="G84" s="2">
        <v>1.7599999999999999E-7</v>
      </c>
    </row>
    <row r="85" spans="2:7">
      <c r="B85">
        <v>108</v>
      </c>
      <c r="C85" s="2">
        <v>7.9799999999999992E-3</v>
      </c>
      <c r="D85" s="2">
        <v>1.5799999999999999E-8</v>
      </c>
      <c r="E85" s="2">
        <v>2.1100000000000001E-13</v>
      </c>
      <c r="F85" s="2">
        <v>1.73E-7</v>
      </c>
      <c r="G85" s="2">
        <v>1.43E-7</v>
      </c>
    </row>
    <row r="86" spans="2:7">
      <c r="B86">
        <v>110</v>
      </c>
      <c r="C86" s="2">
        <v>7.4400000000000004E-3</v>
      </c>
      <c r="D86" s="2">
        <v>1.24E-8</v>
      </c>
      <c r="E86" s="2">
        <v>1.7500000000000001E-13</v>
      </c>
      <c r="F86" s="2">
        <v>1.4000000000000001E-7</v>
      </c>
      <c r="G86" s="2">
        <v>1.1600000000000001E-7</v>
      </c>
    </row>
    <row r="87" spans="2:7">
      <c r="B87">
        <v>112</v>
      </c>
      <c r="C87" s="2">
        <v>6.94E-3</v>
      </c>
      <c r="D87" s="2">
        <v>9.7300000000000001E-9</v>
      </c>
      <c r="E87" s="2">
        <v>1.4499999999999999E-13</v>
      </c>
      <c r="F87" s="2">
        <v>1.1300000000000001E-7</v>
      </c>
      <c r="G87" s="2">
        <v>9.4300000000000004E-8</v>
      </c>
    </row>
    <row r="88" spans="2:7">
      <c r="B88">
        <v>114</v>
      </c>
      <c r="C88" s="2">
        <v>6.4799999999999996E-3</v>
      </c>
      <c r="D88" s="2">
        <v>7.6600000000000004E-9</v>
      </c>
      <c r="E88" s="2">
        <v>1.1999999999999999E-13</v>
      </c>
      <c r="F88" s="2">
        <v>9.0999999999999994E-8</v>
      </c>
      <c r="G88" s="2">
        <v>7.6500000000000003E-8</v>
      </c>
    </row>
    <row r="89" spans="2:7">
      <c r="B89">
        <v>116</v>
      </c>
      <c r="C89" s="2">
        <v>6.0400000000000002E-3</v>
      </c>
      <c r="D89" s="2">
        <v>6.0500000000000004E-9</v>
      </c>
      <c r="E89" s="2">
        <v>9.8999999999999995E-14</v>
      </c>
      <c r="F89" s="2">
        <v>7.3599999999999997E-8</v>
      </c>
      <c r="G89" s="2">
        <v>6.2099999999999994E-8</v>
      </c>
    </row>
    <row r="90" spans="2:7">
      <c r="B90">
        <v>118</v>
      </c>
      <c r="C90" s="2">
        <v>5.64E-3</v>
      </c>
      <c r="D90" s="2">
        <v>4.8E-9</v>
      </c>
      <c r="E90" s="2">
        <v>8.1899999999999997E-14</v>
      </c>
      <c r="F90" s="2">
        <v>5.9499999999999997E-8</v>
      </c>
      <c r="G90" s="2">
        <v>5.0400000000000001E-8</v>
      </c>
    </row>
    <row r="91" spans="2:7">
      <c r="B91">
        <v>120</v>
      </c>
      <c r="C91" s="2">
        <v>5.2599999999999999E-3</v>
      </c>
      <c r="D91" s="2">
        <v>3.8099999999999999E-9</v>
      </c>
      <c r="E91" s="2">
        <v>6.7700000000000004E-14</v>
      </c>
      <c r="F91" s="2">
        <v>4.8100000000000001E-8</v>
      </c>
      <c r="G91" s="2">
        <v>4.0900000000000002E-8</v>
      </c>
    </row>
    <row r="92" spans="2:7">
      <c r="B92">
        <v>125</v>
      </c>
      <c r="C92" s="2">
        <v>4.4200000000000003E-3</v>
      </c>
      <c r="D92" s="2">
        <v>2.1499999999999998E-9</v>
      </c>
      <c r="E92" s="2">
        <v>4.1999999999999998E-14</v>
      </c>
      <c r="F92" s="2">
        <v>2.8299999999999999E-8</v>
      </c>
      <c r="G92" s="2">
        <v>2.4299999999999999E-8</v>
      </c>
    </row>
    <row r="93" spans="2:7">
      <c r="B93">
        <v>130</v>
      </c>
      <c r="C93" s="2">
        <v>3.7200000000000002E-3</v>
      </c>
      <c r="D93" s="2">
        <v>1.2199999999999999E-9</v>
      </c>
      <c r="E93" s="2">
        <v>2.6E-14</v>
      </c>
      <c r="F93" s="2">
        <v>1.66E-8</v>
      </c>
      <c r="G93" s="2">
        <v>1.44E-8</v>
      </c>
    </row>
    <row r="94" spans="2:7">
      <c r="B94">
        <v>135</v>
      </c>
      <c r="C94" s="2">
        <v>3.1199999999999999E-3</v>
      </c>
      <c r="D94" s="2">
        <v>6.9699999999999997E-10</v>
      </c>
      <c r="E94" s="2">
        <v>1.6099999999999999E-14</v>
      </c>
      <c r="F94" s="2">
        <v>9.7300000000000001E-9</v>
      </c>
      <c r="G94" s="2">
        <v>8.5199999999999995E-9</v>
      </c>
    </row>
    <row r="95" spans="2:7">
      <c r="B95">
        <v>140</v>
      </c>
      <c r="C95" s="2">
        <v>2.63E-3</v>
      </c>
      <c r="D95" s="2">
        <v>4.0200000000000001E-10</v>
      </c>
      <c r="E95" s="2">
        <v>9.9399999999999998E-15</v>
      </c>
      <c r="F95" s="2">
        <v>5.7100000000000003E-9</v>
      </c>
      <c r="G95" s="2">
        <v>5.0499999999999997E-9</v>
      </c>
    </row>
    <row r="96" spans="2:7">
      <c r="B96">
        <v>145</v>
      </c>
      <c r="C96" s="2">
        <v>2.2100000000000002E-3</v>
      </c>
      <c r="D96" s="2">
        <v>2.3300000000000002E-10</v>
      </c>
      <c r="E96" s="2">
        <v>6.1299999999999998E-15</v>
      </c>
      <c r="F96" s="2">
        <v>3.36E-9</v>
      </c>
      <c r="G96" s="2">
        <v>3E-9</v>
      </c>
    </row>
    <row r="97" spans="2:7">
      <c r="B97">
        <v>150</v>
      </c>
      <c r="C97" s="2">
        <v>1.8600000000000001E-3</v>
      </c>
      <c r="D97" s="2">
        <v>1.36E-10</v>
      </c>
      <c r="E97" s="2">
        <v>3.7899999999999997E-15</v>
      </c>
      <c r="F97" s="2">
        <v>1.9800000000000002E-9</v>
      </c>
      <c r="G97" s="2">
        <v>1.79E-9</v>
      </c>
    </row>
    <row r="98" spans="2:7">
      <c r="B98">
        <v>155</v>
      </c>
      <c r="C98" s="2">
        <v>1.56E-3</v>
      </c>
      <c r="D98" s="2">
        <v>7.9100000000000003E-11</v>
      </c>
      <c r="E98" s="2">
        <v>2.33E-15</v>
      </c>
      <c r="F98" s="2">
        <v>1.1700000000000001E-9</v>
      </c>
      <c r="G98" s="2">
        <v>1.0600000000000001E-9</v>
      </c>
    </row>
    <row r="99" spans="2:7">
      <c r="B99">
        <v>160</v>
      </c>
      <c r="C99" s="2">
        <v>1.31E-3</v>
      </c>
      <c r="D99" s="2">
        <v>4.6000000000000003E-11</v>
      </c>
      <c r="E99" s="2">
        <v>1.4399999999999999E-15</v>
      </c>
      <c r="F99" s="2">
        <v>6.88E-10</v>
      </c>
      <c r="G99" s="2">
        <v>6.3E-10</v>
      </c>
    </row>
    <row r="100" spans="2:7">
      <c r="B100">
        <v>165</v>
      </c>
      <c r="C100" s="2">
        <v>1.1000000000000001E-3</v>
      </c>
      <c r="D100" s="2">
        <v>2.7E-11</v>
      </c>
      <c r="E100" s="2">
        <v>8.8299999999999995E-16</v>
      </c>
      <c r="F100" s="2">
        <v>4.0699999999999999E-10</v>
      </c>
      <c r="G100" s="2">
        <v>3.75E-10</v>
      </c>
    </row>
    <row r="101" spans="2:7">
      <c r="B101">
        <v>170</v>
      </c>
      <c r="C101" s="2">
        <v>9.2699999999999998E-4</v>
      </c>
      <c r="D101" s="2">
        <v>1.5700000000000001E-11</v>
      </c>
      <c r="E101" s="2">
        <v>5.4200000000000003E-16</v>
      </c>
      <c r="F101" s="2">
        <v>2.39E-10</v>
      </c>
      <c r="G101" s="2">
        <v>2.2200000000000001E-10</v>
      </c>
    </row>
    <row r="102" spans="2:7">
      <c r="B102">
        <v>175</v>
      </c>
      <c r="C102" s="2">
        <v>7.7999999999999999E-4</v>
      </c>
      <c r="D102" s="2">
        <v>9.2099999999999997E-12</v>
      </c>
      <c r="E102" s="2">
        <v>3.3299999999999999E-16</v>
      </c>
      <c r="F102" s="2">
        <v>1.41E-10</v>
      </c>
      <c r="G102" s="2">
        <v>1.3200000000000001E-10</v>
      </c>
    </row>
    <row r="103" spans="2:7">
      <c r="B103">
        <v>180</v>
      </c>
      <c r="C103" s="2">
        <v>6.5499999999999998E-4</v>
      </c>
      <c r="D103" s="2">
        <v>5.3599999999999998E-12</v>
      </c>
      <c r="E103" s="2">
        <v>2.0400000000000001E-16</v>
      </c>
      <c r="F103" s="2">
        <v>8.3199999999999994E-11</v>
      </c>
      <c r="G103" s="2">
        <v>7.8399999999999996E-11</v>
      </c>
    </row>
    <row r="104" spans="2:7">
      <c r="B104">
        <v>185</v>
      </c>
      <c r="C104" s="2">
        <v>5.5099999999999995E-4</v>
      </c>
      <c r="D104" s="2">
        <v>3.17E-12</v>
      </c>
      <c r="E104" s="2">
        <v>1.2500000000000001E-16</v>
      </c>
      <c r="F104" s="2">
        <v>4.93E-11</v>
      </c>
      <c r="G104" s="2">
        <v>4.6699999999999998E-11</v>
      </c>
    </row>
    <row r="105" spans="2:7">
      <c r="B105">
        <v>190</v>
      </c>
      <c r="C105" s="2">
        <v>4.6299999999999998E-4</v>
      </c>
      <c r="D105" s="2">
        <v>1.8399999999999998E-12</v>
      </c>
      <c r="E105" s="2">
        <v>7.6600000000000002E-17</v>
      </c>
      <c r="F105" s="2">
        <v>2.9E-11</v>
      </c>
      <c r="G105" s="2">
        <v>2.7699999999999999E-11</v>
      </c>
    </row>
    <row r="106" spans="2:7">
      <c r="B106">
        <v>195</v>
      </c>
      <c r="C106" s="2">
        <v>3.8900000000000002E-4</v>
      </c>
      <c r="D106" s="2">
        <v>1.08E-12</v>
      </c>
      <c r="E106" s="2">
        <v>4.6900000000000002E-17</v>
      </c>
      <c r="F106" s="2">
        <v>1.7100000000000001E-11</v>
      </c>
      <c r="G106" s="2">
        <v>1.6500000000000001E-11</v>
      </c>
    </row>
    <row r="107" spans="2:7">
      <c r="B107">
        <v>200</v>
      </c>
      <c r="C107" s="2">
        <v>3.2699999999999998E-4</v>
      </c>
      <c r="D107" s="2">
        <v>6.3300000000000003E-13</v>
      </c>
      <c r="E107" s="2">
        <v>2.8700000000000003E-17</v>
      </c>
      <c r="F107" s="2">
        <v>1.0099999999999999E-11</v>
      </c>
      <c r="G107" s="2">
        <v>9.7899999999999993E-12</v>
      </c>
    </row>
    <row r="108" spans="2:7">
      <c r="B108">
        <v>205</v>
      </c>
      <c r="C108" s="2">
        <v>2.7500000000000002E-4</v>
      </c>
      <c r="D108" s="2">
        <v>3.7199999999999998E-13</v>
      </c>
      <c r="E108" s="2">
        <v>1.7500000000000001E-17</v>
      </c>
      <c r="F108" s="2">
        <v>5.9699999999999998E-12</v>
      </c>
      <c r="G108" s="2">
        <v>5.8199999999999998E-12</v>
      </c>
    </row>
    <row r="109" spans="2:7">
      <c r="B109">
        <v>210</v>
      </c>
      <c r="C109" s="2">
        <v>2.31E-4</v>
      </c>
      <c r="D109" s="2">
        <v>2.1700000000000001E-13</v>
      </c>
      <c r="E109" s="2">
        <v>1.07E-17</v>
      </c>
      <c r="F109" s="2">
        <v>3.5300000000000001E-12</v>
      </c>
      <c r="G109" s="2">
        <v>3.45E-12</v>
      </c>
    </row>
    <row r="110" spans="2:7">
      <c r="B110">
        <v>215</v>
      </c>
      <c r="C110" s="2">
        <v>1.95E-4</v>
      </c>
      <c r="D110" s="2">
        <v>1.2800000000000001E-13</v>
      </c>
      <c r="E110" s="2">
        <v>6.5299999999999999E-18</v>
      </c>
      <c r="F110" s="2">
        <v>2.0900000000000002E-12</v>
      </c>
      <c r="G110" s="2">
        <v>2.0499999999999999E-12</v>
      </c>
    </row>
    <row r="111" spans="2:7">
      <c r="B111">
        <v>220</v>
      </c>
      <c r="C111" s="2">
        <v>1.64E-4</v>
      </c>
      <c r="D111" s="2">
        <v>7.5399999999999999E-14</v>
      </c>
      <c r="E111" s="2">
        <v>3.9900000000000003E-18</v>
      </c>
      <c r="F111" s="2">
        <v>1.24E-12</v>
      </c>
      <c r="G111" s="2">
        <v>1.2200000000000001E-12</v>
      </c>
    </row>
    <row r="112" spans="2:7">
      <c r="B112">
        <v>230</v>
      </c>
      <c r="C112" s="2">
        <v>1.16E-4</v>
      </c>
      <c r="D112" s="2">
        <v>2.5899999999999999E-14</v>
      </c>
      <c r="E112" s="2">
        <v>1.48E-18</v>
      </c>
      <c r="F112" s="2">
        <v>4.3099999999999998E-13</v>
      </c>
      <c r="G112" s="2">
        <v>4.3199999999999998E-13</v>
      </c>
    </row>
    <row r="113" spans="2:7">
      <c r="B113">
        <v>240</v>
      </c>
      <c r="C113" s="2">
        <v>8.1699999999999994E-5</v>
      </c>
      <c r="D113" s="2">
        <v>8.8699999999999994E-15</v>
      </c>
      <c r="E113" s="2">
        <v>5.4999999999999996E-19</v>
      </c>
      <c r="F113" s="2">
        <v>1.4999999999999999E-13</v>
      </c>
      <c r="G113" s="2">
        <v>1.5200000000000001E-13</v>
      </c>
    </row>
    <row r="114" spans="2:7">
      <c r="B114">
        <v>250</v>
      </c>
      <c r="C114" s="2">
        <v>5.77E-5</v>
      </c>
      <c r="D114" s="2">
        <v>3.0999999999999999E-15</v>
      </c>
      <c r="E114" s="2">
        <v>2.03E-19</v>
      </c>
      <c r="F114" s="2">
        <v>5.2599999999999998E-14</v>
      </c>
      <c r="G114" s="2">
        <v>5.3700000000000001E-14</v>
      </c>
    </row>
    <row r="115" spans="2:7">
      <c r="B115">
        <v>300</v>
      </c>
      <c r="C115" s="2">
        <v>1.0200000000000001E-5</v>
      </c>
      <c r="D115" s="2">
        <v>1.28E-17</v>
      </c>
      <c r="E115" s="2">
        <v>1.2199999999999999E-21</v>
      </c>
      <c r="F115" s="2">
        <v>2.3599999999999999E-16</v>
      </c>
      <c r="G115" s="2">
        <v>2.5099999999999999E-16</v>
      </c>
    </row>
    <row r="116" spans="2:7">
      <c r="B116">
        <v>350</v>
      </c>
      <c r="C116" s="2">
        <v>1.79E-6</v>
      </c>
      <c r="D116" s="2">
        <v>-4.6100000000000002E-20</v>
      </c>
      <c r="E116" s="2">
        <v>4.6699999999999996E-25</v>
      </c>
      <c r="F116" s="2">
        <v>-3.4700000000000001E-19</v>
      </c>
      <c r="G116" s="2">
        <v>-3.19E-19</v>
      </c>
    </row>
    <row r="120" spans="2:7">
      <c r="B120" t="s">
        <v>44</v>
      </c>
      <c r="C120" t="s">
        <v>53</v>
      </c>
      <c r="D120" t="s">
        <v>54</v>
      </c>
      <c r="E120" t="s">
        <v>55</v>
      </c>
      <c r="F120" t="s">
        <v>54</v>
      </c>
      <c r="G120" t="s">
        <v>58</v>
      </c>
    </row>
    <row r="121" spans="2:7">
      <c r="C121" t="s">
        <v>56</v>
      </c>
      <c r="D121" t="s">
        <v>62</v>
      </c>
      <c r="E121" t="s">
        <v>57</v>
      </c>
      <c r="F121" t="s">
        <v>57</v>
      </c>
    </row>
    <row r="122" spans="2:7">
      <c r="C122" t="s">
        <v>59</v>
      </c>
      <c r="D122" t="s">
        <v>60</v>
      </c>
    </row>
    <row r="123" spans="2:7">
      <c r="B123">
        <v>0.08</v>
      </c>
      <c r="C123" s="2">
        <v>5.28E-2</v>
      </c>
      <c r="D123" s="2">
        <v>1.1700000000000001E-10</v>
      </c>
      <c r="E123" s="2">
        <v>0.73099999999999998</v>
      </c>
      <c r="F123" s="2">
        <v>8.1299999999999997E-2</v>
      </c>
      <c r="G123" s="2">
        <v>0.81200000000000006</v>
      </c>
    </row>
    <row r="124" spans="2:7">
      <c r="B124">
        <v>0.16</v>
      </c>
      <c r="C124" s="2">
        <v>5.2299999999999999E-2</v>
      </c>
      <c r="D124" s="2">
        <v>2.32E-10</v>
      </c>
      <c r="E124" s="2">
        <v>0.72499999999999998</v>
      </c>
      <c r="F124" s="2">
        <v>8.0600000000000005E-2</v>
      </c>
      <c r="G124" s="2">
        <v>0.80500000000000005</v>
      </c>
    </row>
    <row r="125" spans="2:7">
      <c r="B125">
        <v>0.24</v>
      </c>
      <c r="C125" s="2">
        <v>5.1900000000000002E-2</v>
      </c>
      <c r="D125" s="2">
        <v>3.45E-10</v>
      </c>
      <c r="E125" s="2">
        <v>0.71899999999999997</v>
      </c>
      <c r="F125" s="2">
        <v>0.08</v>
      </c>
      <c r="G125" s="2">
        <v>0.79900000000000004</v>
      </c>
    </row>
    <row r="126" spans="2:7">
      <c r="B126">
        <v>0.32</v>
      </c>
      <c r="C126" s="2">
        <v>5.1499999999999997E-2</v>
      </c>
      <c r="D126" s="2">
        <v>4.5599999999999998E-10</v>
      </c>
      <c r="E126" s="2">
        <v>0.71199999999999997</v>
      </c>
      <c r="F126" s="2">
        <v>7.9299999999999995E-2</v>
      </c>
      <c r="G126" s="2">
        <v>0.79200000000000004</v>
      </c>
    </row>
    <row r="127" spans="2:7">
      <c r="B127">
        <v>0.4</v>
      </c>
      <c r="C127" s="2">
        <v>5.0999999999999997E-2</v>
      </c>
      <c r="D127" s="2">
        <v>5.6500000000000001E-10</v>
      </c>
      <c r="E127" s="2">
        <v>0.70599999999999996</v>
      </c>
      <c r="F127" s="2">
        <v>7.8600000000000003E-2</v>
      </c>
      <c r="G127" s="2">
        <v>0.78500000000000003</v>
      </c>
    </row>
    <row r="128" spans="2:7">
      <c r="B128">
        <v>0.48</v>
      </c>
      <c r="C128" s="2">
        <v>5.0599999999999999E-2</v>
      </c>
      <c r="D128" s="2">
        <v>6.7299999999999995E-10</v>
      </c>
      <c r="E128" s="2">
        <v>0.7</v>
      </c>
      <c r="F128" s="2">
        <v>7.8E-2</v>
      </c>
      <c r="G128" s="2">
        <v>0.77800000000000002</v>
      </c>
    </row>
    <row r="129" spans="2:7">
      <c r="B129">
        <v>0.56000000000000005</v>
      </c>
      <c r="C129" s="2">
        <v>5.0200000000000002E-2</v>
      </c>
      <c r="D129" s="2">
        <v>7.79E-10</v>
      </c>
      <c r="E129" s="2">
        <v>0.69399999999999995</v>
      </c>
      <c r="F129" s="2">
        <v>7.7299999999999994E-2</v>
      </c>
      <c r="G129" s="2">
        <v>0.77200000000000002</v>
      </c>
    </row>
    <row r="130" spans="2:7">
      <c r="B130">
        <v>0.64</v>
      </c>
      <c r="C130" s="2">
        <v>4.9799999999999997E-2</v>
      </c>
      <c r="D130" s="2">
        <v>8.8299999999999995E-10</v>
      </c>
      <c r="E130" s="2">
        <v>0.68799999999999994</v>
      </c>
      <c r="F130" s="2">
        <v>7.6700000000000004E-2</v>
      </c>
      <c r="G130" s="2">
        <v>0.76500000000000001</v>
      </c>
    </row>
    <row r="131" spans="2:7">
      <c r="B131">
        <v>0.72</v>
      </c>
      <c r="C131" s="2">
        <v>4.9399999999999999E-2</v>
      </c>
      <c r="D131" s="2">
        <v>9.8500000000000001E-10</v>
      </c>
      <c r="E131" s="2">
        <v>0.68300000000000005</v>
      </c>
      <c r="F131" s="2">
        <v>7.5999999999999998E-2</v>
      </c>
      <c r="G131" s="2">
        <v>0.75900000000000001</v>
      </c>
    </row>
    <row r="132" spans="2:7">
      <c r="B132">
        <v>1</v>
      </c>
      <c r="C132" s="2">
        <v>4.8000000000000001E-2</v>
      </c>
      <c r="D132" s="2">
        <v>1.33E-9</v>
      </c>
      <c r="E132" s="2">
        <v>0.66300000000000003</v>
      </c>
      <c r="F132" s="2">
        <v>7.3800000000000004E-2</v>
      </c>
      <c r="G132" s="2">
        <v>0.73699999999999999</v>
      </c>
    </row>
    <row r="133" spans="2:7">
      <c r="B133">
        <v>2</v>
      </c>
      <c r="C133" s="2">
        <v>4.3200000000000002E-2</v>
      </c>
      <c r="D133" s="2">
        <v>2.4E-9</v>
      </c>
      <c r="E133" s="2">
        <v>0.59799999999999998</v>
      </c>
      <c r="F133" s="2">
        <v>6.6500000000000004E-2</v>
      </c>
      <c r="G133" s="2">
        <v>0.66500000000000004</v>
      </c>
    </row>
    <row r="134" spans="2:7">
      <c r="B134">
        <v>3</v>
      </c>
      <c r="C134" s="2">
        <v>3.9E-2</v>
      </c>
      <c r="D134" s="2">
        <v>3.24E-9</v>
      </c>
      <c r="E134" s="2">
        <v>0.54300000000000004</v>
      </c>
      <c r="F134" s="2">
        <v>5.9900000000000002E-2</v>
      </c>
      <c r="G134" s="2">
        <v>0.60299999999999998</v>
      </c>
    </row>
    <row r="135" spans="2:7">
      <c r="B135">
        <v>4</v>
      </c>
      <c r="C135" s="2">
        <v>3.5200000000000002E-2</v>
      </c>
      <c r="D135" s="2">
        <v>3.9000000000000002E-9</v>
      </c>
      <c r="E135" s="2">
        <v>0.495</v>
      </c>
      <c r="F135" s="2">
        <v>5.3999999999999999E-2</v>
      </c>
      <c r="G135" s="2">
        <v>0.54900000000000004</v>
      </c>
    </row>
    <row r="136" spans="2:7">
      <c r="B136">
        <v>5</v>
      </c>
      <c r="C136" s="2">
        <v>3.1699999999999999E-2</v>
      </c>
      <c r="D136" s="2">
        <v>4.3899999999999999E-9</v>
      </c>
      <c r="E136" s="2">
        <v>0.45300000000000001</v>
      </c>
      <c r="F136" s="2">
        <v>4.8599999999999997E-2</v>
      </c>
      <c r="G136" s="2">
        <v>0.502</v>
      </c>
    </row>
    <row r="137" spans="2:7">
      <c r="B137">
        <v>6</v>
      </c>
      <c r="C137" s="2">
        <v>2.86E-2</v>
      </c>
      <c r="D137" s="2">
        <v>4.7500000000000003E-9</v>
      </c>
      <c r="E137" s="2">
        <v>0.41699999999999998</v>
      </c>
      <c r="F137" s="2">
        <v>4.3799999999999999E-2</v>
      </c>
      <c r="G137" s="2">
        <v>0.46</v>
      </c>
    </row>
    <row r="138" spans="2:7">
      <c r="B138">
        <v>7</v>
      </c>
      <c r="C138" s="2">
        <v>2.58E-2</v>
      </c>
      <c r="D138" s="2">
        <v>5.0000000000000001E-9</v>
      </c>
      <c r="E138" s="2">
        <v>0.38500000000000001</v>
      </c>
      <c r="F138" s="2">
        <v>3.95E-2</v>
      </c>
      <c r="G138" s="2">
        <v>0.42399999999999999</v>
      </c>
    </row>
    <row r="139" spans="2:7">
      <c r="B139">
        <v>8</v>
      </c>
      <c r="C139" s="2">
        <v>2.3199999999999998E-2</v>
      </c>
      <c r="D139" s="2">
        <v>5.1499999999999998E-9</v>
      </c>
      <c r="E139" s="2">
        <v>0.35699999999999998</v>
      </c>
      <c r="F139" s="2">
        <v>3.56E-2</v>
      </c>
      <c r="G139" s="2">
        <v>0.39200000000000002</v>
      </c>
    </row>
    <row r="140" spans="2:7">
      <c r="B140">
        <v>9</v>
      </c>
      <c r="C140" s="2">
        <v>2.1000000000000001E-2</v>
      </c>
      <c r="D140" s="2">
        <v>5.2300000000000003E-9</v>
      </c>
      <c r="E140" s="2">
        <v>0.33200000000000002</v>
      </c>
      <c r="F140" s="2">
        <v>3.2000000000000001E-2</v>
      </c>
      <c r="G140" s="2">
        <v>0.36399999999999999</v>
      </c>
    </row>
    <row r="141" spans="2:7">
      <c r="B141">
        <v>10</v>
      </c>
      <c r="C141" s="2">
        <v>1.89E-2</v>
      </c>
      <c r="D141" s="2">
        <v>5.2400000000000001E-9</v>
      </c>
      <c r="E141" s="2">
        <v>0.31</v>
      </c>
      <c r="F141" s="2">
        <v>2.8899999999999999E-2</v>
      </c>
      <c r="G141" s="2">
        <v>0.33900000000000002</v>
      </c>
    </row>
    <row r="142" spans="2:7">
      <c r="B142">
        <v>12</v>
      </c>
      <c r="C142" s="2">
        <v>1.54E-2</v>
      </c>
      <c r="D142" s="2">
        <v>5.1099999999999999E-9</v>
      </c>
      <c r="E142" s="2">
        <v>0.27400000000000002</v>
      </c>
      <c r="F142" s="2">
        <v>2.3400000000000001E-2</v>
      </c>
      <c r="G142" s="2">
        <v>0.29699999999999999</v>
      </c>
    </row>
    <row r="143" spans="2:7">
      <c r="B143">
        <v>14</v>
      </c>
      <c r="C143" s="2">
        <v>1.2500000000000001E-2</v>
      </c>
      <c r="D143" s="2">
        <v>4.8499999999999996E-9</v>
      </c>
      <c r="E143" s="2">
        <v>0.24399999999999999</v>
      </c>
      <c r="F143" s="2">
        <v>1.9E-2</v>
      </c>
      <c r="G143" s="2">
        <v>0.26300000000000001</v>
      </c>
    </row>
    <row r="144" spans="2:7">
      <c r="B144">
        <v>16</v>
      </c>
      <c r="C144" s="2">
        <v>1.0200000000000001E-2</v>
      </c>
      <c r="D144" s="2">
        <v>4.4999999999999998E-9</v>
      </c>
      <c r="E144" s="2">
        <v>0.22</v>
      </c>
      <c r="F144" s="2">
        <v>1.54E-2</v>
      </c>
      <c r="G144" s="2">
        <v>0.23499999999999999</v>
      </c>
    </row>
    <row r="145" spans="2:7">
      <c r="B145">
        <v>18</v>
      </c>
      <c r="C145" s="2">
        <v>8.26E-3</v>
      </c>
      <c r="D145" s="2">
        <v>4.1199999999999998E-9</v>
      </c>
      <c r="E145" s="2">
        <v>0.19900000000000001</v>
      </c>
      <c r="F145" s="2">
        <v>1.2500000000000001E-2</v>
      </c>
      <c r="G145" s="2">
        <v>0.21199999999999999</v>
      </c>
    </row>
    <row r="146" spans="2:7">
      <c r="B146">
        <v>20</v>
      </c>
      <c r="C146" s="2">
        <v>6.7200000000000003E-3</v>
      </c>
      <c r="D146" s="2">
        <v>3.72E-9</v>
      </c>
      <c r="E146" s="2">
        <v>0.182</v>
      </c>
      <c r="F146" s="2">
        <v>1.0200000000000001E-2</v>
      </c>
      <c r="G146" s="2">
        <v>0.192</v>
      </c>
    </row>
    <row r="147" spans="2:7">
      <c r="B147">
        <v>22</v>
      </c>
      <c r="C147" s="2">
        <v>5.4599999999999996E-3</v>
      </c>
      <c r="D147" s="2">
        <v>3.3299999999999999E-9</v>
      </c>
      <c r="E147" s="2">
        <v>0.16700000000000001</v>
      </c>
      <c r="F147" s="2">
        <v>8.2500000000000004E-3</v>
      </c>
      <c r="G147" s="2">
        <v>0.17499999999999999</v>
      </c>
    </row>
    <row r="148" spans="2:7">
      <c r="B148">
        <v>24</v>
      </c>
      <c r="C148" s="2">
        <v>4.4400000000000004E-3</v>
      </c>
      <c r="D148" s="2">
        <v>2.9499999999999999E-9</v>
      </c>
      <c r="E148" s="2">
        <v>0.154</v>
      </c>
      <c r="F148" s="2">
        <v>6.6899999999999998E-3</v>
      </c>
      <c r="G148" s="2">
        <v>0.16</v>
      </c>
    </row>
    <row r="149" spans="2:7">
      <c r="B149">
        <v>26</v>
      </c>
      <c r="C149" s="2">
        <v>3.6099999999999999E-3</v>
      </c>
      <c r="D149" s="2">
        <v>2.6000000000000001E-9</v>
      </c>
      <c r="E149" s="2">
        <v>0.14199999999999999</v>
      </c>
      <c r="F149" s="2">
        <v>5.4299999999999999E-3</v>
      </c>
      <c r="G149" s="2">
        <v>0.14699999999999999</v>
      </c>
    </row>
    <row r="150" spans="2:7">
      <c r="B150">
        <v>28</v>
      </c>
      <c r="C150" s="2">
        <v>2.9399999999999999E-3</v>
      </c>
      <c r="D150" s="2">
        <v>2.28E-9</v>
      </c>
      <c r="E150" s="2">
        <v>0.13100000000000001</v>
      </c>
      <c r="F150" s="2">
        <v>4.4099999999999999E-3</v>
      </c>
      <c r="G150" s="2">
        <v>0.13600000000000001</v>
      </c>
    </row>
    <row r="151" spans="2:7">
      <c r="B151">
        <v>30</v>
      </c>
      <c r="C151" s="2">
        <v>2.3900000000000002E-3</v>
      </c>
      <c r="D151" s="2">
        <v>1.9800000000000002E-9</v>
      </c>
      <c r="E151" s="2">
        <v>0.122</v>
      </c>
      <c r="F151" s="2">
        <v>3.5799999999999998E-3</v>
      </c>
      <c r="G151" s="2">
        <v>0.125</v>
      </c>
    </row>
    <row r="152" spans="2:7">
      <c r="B152">
        <v>32</v>
      </c>
      <c r="C152" s="2">
        <v>1.9400000000000001E-3</v>
      </c>
      <c r="D152" s="2">
        <v>1.7200000000000001E-9</v>
      </c>
      <c r="E152" s="2">
        <v>0.113</v>
      </c>
      <c r="F152" s="2">
        <v>2.9099999999999998E-3</v>
      </c>
      <c r="G152" s="2">
        <v>0.11600000000000001</v>
      </c>
    </row>
    <row r="153" spans="2:7">
      <c r="B153">
        <v>34</v>
      </c>
      <c r="C153" s="2">
        <v>1.58E-3</v>
      </c>
      <c r="D153" s="2">
        <v>1.49E-9</v>
      </c>
      <c r="E153" s="2">
        <v>0.105</v>
      </c>
      <c r="F153" s="2">
        <v>2.3600000000000001E-3</v>
      </c>
      <c r="G153" s="2">
        <v>0.108</v>
      </c>
    </row>
    <row r="154" spans="2:7">
      <c r="B154">
        <v>36</v>
      </c>
      <c r="C154" s="2">
        <v>1.2800000000000001E-3</v>
      </c>
      <c r="D154" s="2">
        <v>1.2799999999999999E-9</v>
      </c>
      <c r="E154" s="2">
        <v>9.7900000000000001E-2</v>
      </c>
      <c r="F154" s="2">
        <v>1.92E-3</v>
      </c>
      <c r="G154" s="2">
        <v>9.98E-2</v>
      </c>
    </row>
    <row r="155" spans="2:7">
      <c r="B155">
        <v>38</v>
      </c>
      <c r="C155" s="2">
        <v>1.0399999999999999E-3</v>
      </c>
      <c r="D155" s="2">
        <v>1.0999999999999999E-9</v>
      </c>
      <c r="E155" s="2">
        <v>9.11E-2</v>
      </c>
      <c r="F155" s="2">
        <v>1.56E-3</v>
      </c>
      <c r="G155" s="2">
        <v>9.2700000000000005E-2</v>
      </c>
    </row>
    <row r="156" spans="2:7">
      <c r="B156">
        <v>40</v>
      </c>
      <c r="C156" s="2">
        <v>8.4900000000000004E-4</v>
      </c>
      <c r="D156" s="2">
        <v>9.3899999999999996E-10</v>
      </c>
      <c r="E156" s="2">
        <v>8.4900000000000003E-2</v>
      </c>
      <c r="F156" s="2">
        <v>1.2600000000000001E-3</v>
      </c>
      <c r="G156" s="2">
        <v>8.6199999999999999E-2</v>
      </c>
    </row>
    <row r="157" spans="2:7">
      <c r="B157">
        <v>42</v>
      </c>
      <c r="C157" s="2">
        <v>6.8999999999999997E-4</v>
      </c>
      <c r="D157" s="2">
        <v>8.0200000000000002E-10</v>
      </c>
      <c r="E157" s="2">
        <v>7.9100000000000004E-2</v>
      </c>
      <c r="F157" s="2">
        <v>1.0300000000000001E-3</v>
      </c>
      <c r="G157" s="2">
        <v>8.0100000000000005E-2</v>
      </c>
    </row>
    <row r="158" spans="2:7">
      <c r="B158">
        <v>44</v>
      </c>
      <c r="C158" s="2">
        <v>5.6099999999999998E-4</v>
      </c>
      <c r="D158" s="2">
        <v>6.8300000000000002E-10</v>
      </c>
      <c r="E158" s="2">
        <v>7.3700000000000002E-2</v>
      </c>
      <c r="F158" s="2">
        <v>8.3199999999999995E-4</v>
      </c>
      <c r="G158" s="2">
        <v>7.46E-2</v>
      </c>
    </row>
    <row r="159" spans="2:7">
      <c r="B159">
        <v>46</v>
      </c>
      <c r="C159" s="2">
        <v>4.57E-4</v>
      </c>
      <c r="D159" s="2">
        <v>5.8099999999999996E-10</v>
      </c>
      <c r="E159" s="2">
        <v>6.8699999999999997E-2</v>
      </c>
      <c r="F159" s="2">
        <v>6.7599999999999995E-4</v>
      </c>
      <c r="G159" s="2">
        <v>6.9400000000000003E-2</v>
      </c>
    </row>
    <row r="160" spans="2:7">
      <c r="B160">
        <v>48</v>
      </c>
      <c r="C160" s="2">
        <v>3.7100000000000002E-4</v>
      </c>
      <c r="D160" s="2">
        <v>4.9299999999999995E-10</v>
      </c>
      <c r="E160" s="2">
        <v>6.4100000000000004E-2</v>
      </c>
      <c r="F160" s="2">
        <v>5.4900000000000001E-4</v>
      </c>
      <c r="G160" s="2">
        <v>6.4600000000000005E-2</v>
      </c>
    </row>
    <row r="161" spans="2:7">
      <c r="B161">
        <v>50</v>
      </c>
      <c r="C161" s="2">
        <v>3.0200000000000002E-4</v>
      </c>
      <c r="D161" s="2">
        <v>4.1700000000000001E-10</v>
      </c>
      <c r="E161" s="2">
        <v>5.9799999999999999E-2</v>
      </c>
      <c r="F161" s="2">
        <v>4.4499999999999997E-4</v>
      </c>
      <c r="G161" s="2">
        <v>6.0199999999999997E-2</v>
      </c>
    </row>
    <row r="162" spans="2:7">
      <c r="B162">
        <v>52</v>
      </c>
      <c r="C162" s="2">
        <v>2.4499999999999999E-4</v>
      </c>
      <c r="D162" s="2">
        <v>3.5300000000000002E-10</v>
      </c>
      <c r="E162" s="2">
        <v>5.57E-2</v>
      </c>
      <c r="F162" s="2">
        <v>3.6200000000000002E-4</v>
      </c>
      <c r="G162" s="2">
        <v>5.6099999999999997E-2</v>
      </c>
    </row>
    <row r="163" spans="2:7">
      <c r="B163">
        <v>54</v>
      </c>
      <c r="C163" s="2">
        <v>2.0000000000000001E-4</v>
      </c>
      <c r="D163" s="2">
        <v>2.98E-10</v>
      </c>
      <c r="E163" s="2">
        <v>5.1999999999999998E-2</v>
      </c>
      <c r="F163" s="2">
        <v>2.9399999999999999E-4</v>
      </c>
      <c r="G163" s="2">
        <v>5.2299999999999999E-2</v>
      </c>
    </row>
    <row r="164" spans="2:7">
      <c r="B164">
        <v>56</v>
      </c>
      <c r="C164" s="2">
        <v>1.6200000000000001E-4</v>
      </c>
      <c r="D164" s="2">
        <v>2.5100000000000001E-10</v>
      </c>
      <c r="E164" s="2">
        <v>4.8500000000000001E-2</v>
      </c>
      <c r="F164" s="2">
        <v>2.3800000000000001E-4</v>
      </c>
      <c r="G164" s="2">
        <v>4.87E-2</v>
      </c>
    </row>
    <row r="165" spans="2:7">
      <c r="B165">
        <v>58</v>
      </c>
      <c r="C165" s="2">
        <v>1.3200000000000001E-4</v>
      </c>
      <c r="D165" s="2">
        <v>2.1199999999999999E-10</v>
      </c>
      <c r="E165" s="2">
        <v>4.5199999999999997E-2</v>
      </c>
      <c r="F165" s="2">
        <v>1.94E-4</v>
      </c>
      <c r="G165" s="2">
        <v>4.5400000000000003E-2</v>
      </c>
    </row>
    <row r="166" spans="2:7">
      <c r="B166">
        <v>60</v>
      </c>
      <c r="C166" s="2">
        <v>1.07E-4</v>
      </c>
      <c r="D166" s="2">
        <v>1.7800000000000001E-10</v>
      </c>
      <c r="E166" s="2">
        <v>4.2200000000000001E-2</v>
      </c>
      <c r="F166" s="2">
        <v>1.5699999999999999E-4</v>
      </c>
      <c r="G166" s="2">
        <v>4.24E-2</v>
      </c>
    </row>
    <row r="167" spans="2:7">
      <c r="B167">
        <v>62</v>
      </c>
      <c r="C167" s="2">
        <v>8.7200000000000005E-5</v>
      </c>
      <c r="D167" s="2">
        <v>1.5E-10</v>
      </c>
      <c r="E167" s="2">
        <v>3.9399999999999998E-2</v>
      </c>
      <c r="F167" s="2">
        <v>1.2799999999999999E-4</v>
      </c>
      <c r="G167" s="2">
        <v>3.95E-2</v>
      </c>
    </row>
    <row r="168" spans="2:7">
      <c r="B168">
        <v>64</v>
      </c>
      <c r="C168" s="2">
        <v>7.0900000000000002E-5</v>
      </c>
      <c r="D168" s="2">
        <v>1.26E-10</v>
      </c>
      <c r="E168" s="2">
        <v>3.6700000000000003E-2</v>
      </c>
      <c r="F168" s="2">
        <v>1.0399999999999999E-4</v>
      </c>
      <c r="G168" s="2">
        <v>3.6799999999999999E-2</v>
      </c>
    </row>
    <row r="169" spans="2:7">
      <c r="B169">
        <v>66</v>
      </c>
      <c r="C169" s="2">
        <v>5.77E-5</v>
      </c>
      <c r="D169" s="2">
        <v>1.05E-10</v>
      </c>
      <c r="E169" s="2">
        <v>3.4299999999999997E-2</v>
      </c>
      <c r="F169" s="2">
        <v>8.4099999999999998E-5</v>
      </c>
      <c r="G169" s="2">
        <v>3.4299999999999997E-2</v>
      </c>
    </row>
    <row r="170" spans="2:7">
      <c r="B170">
        <v>68</v>
      </c>
      <c r="C170" s="2">
        <v>4.6900000000000002E-5</v>
      </c>
      <c r="D170" s="2">
        <v>8.8200000000000003E-11</v>
      </c>
      <c r="E170" s="2">
        <v>3.2000000000000001E-2</v>
      </c>
      <c r="F170" s="2">
        <v>6.8300000000000007E-5</v>
      </c>
      <c r="G170" s="2">
        <v>3.2000000000000001E-2</v>
      </c>
    </row>
    <row r="171" spans="2:7">
      <c r="B171">
        <v>70</v>
      </c>
      <c r="C171" s="2">
        <v>3.8099999999999998E-5</v>
      </c>
      <c r="D171" s="2">
        <v>7.3800000000000006E-11</v>
      </c>
      <c r="E171" s="2">
        <v>2.98E-2</v>
      </c>
      <c r="F171" s="2">
        <v>5.5399999999999998E-5</v>
      </c>
      <c r="G171" s="2">
        <v>2.9899999999999999E-2</v>
      </c>
    </row>
    <row r="172" spans="2:7">
      <c r="B172">
        <v>72</v>
      </c>
      <c r="C172" s="2">
        <v>3.1000000000000001E-5</v>
      </c>
      <c r="D172" s="2">
        <v>6.1799999999999996E-11</v>
      </c>
      <c r="E172" s="2">
        <v>2.7799999999999998E-2</v>
      </c>
      <c r="F172" s="2">
        <v>4.5000000000000003E-5</v>
      </c>
      <c r="G172" s="2">
        <v>2.7900000000000001E-2</v>
      </c>
    </row>
    <row r="173" spans="2:7">
      <c r="B173">
        <v>74</v>
      </c>
      <c r="C173" s="2">
        <v>2.5199999999999999E-5</v>
      </c>
      <c r="D173" s="2">
        <v>5.1600000000000001E-11</v>
      </c>
      <c r="E173" s="2">
        <v>2.5999999999999999E-2</v>
      </c>
      <c r="F173" s="2">
        <v>3.6600000000000002E-5</v>
      </c>
      <c r="G173" s="2">
        <v>2.5999999999999999E-2</v>
      </c>
    </row>
    <row r="174" spans="2:7">
      <c r="B174">
        <v>76</v>
      </c>
      <c r="C174" s="2">
        <v>2.05E-5</v>
      </c>
      <c r="D174" s="2">
        <v>4.3099999999999999E-11</v>
      </c>
      <c r="E174" s="2">
        <v>2.4199999999999999E-2</v>
      </c>
      <c r="F174" s="2">
        <v>2.97E-5</v>
      </c>
      <c r="G174" s="2">
        <v>2.4199999999999999E-2</v>
      </c>
    </row>
    <row r="175" spans="2:7">
      <c r="B175">
        <v>78</v>
      </c>
      <c r="C175" s="2">
        <v>1.6699999999999999E-5</v>
      </c>
      <c r="D175" s="2">
        <v>3.5999999999999998E-11</v>
      </c>
      <c r="E175" s="2">
        <v>2.2599999999999999E-2</v>
      </c>
      <c r="F175" s="2">
        <v>2.41E-5</v>
      </c>
      <c r="G175" s="2">
        <v>2.2599999999999999E-2</v>
      </c>
    </row>
    <row r="176" spans="2:7">
      <c r="B176">
        <v>80</v>
      </c>
      <c r="C176" s="2">
        <v>1.3499999999999999E-5</v>
      </c>
      <c r="D176" s="2">
        <v>3E-11</v>
      </c>
      <c r="E176" s="2">
        <v>2.1100000000000001E-2</v>
      </c>
      <c r="F176" s="2">
        <v>1.9599999999999999E-5</v>
      </c>
      <c r="G176" s="2">
        <v>2.1100000000000001E-2</v>
      </c>
    </row>
    <row r="177" spans="2:7">
      <c r="B177">
        <v>82</v>
      </c>
      <c r="C177" s="2">
        <v>1.1E-5</v>
      </c>
      <c r="D177" s="2">
        <v>2.5000000000000001E-11</v>
      </c>
      <c r="E177" s="2">
        <v>1.9699999999999999E-2</v>
      </c>
      <c r="F177" s="2">
        <v>1.59E-5</v>
      </c>
      <c r="G177" s="2">
        <v>1.9699999999999999E-2</v>
      </c>
    </row>
    <row r="178" spans="2:7">
      <c r="B178">
        <v>84</v>
      </c>
      <c r="C178" s="2">
        <v>8.9600000000000006E-6</v>
      </c>
      <c r="D178" s="2">
        <v>2.0799999999999999E-11</v>
      </c>
      <c r="E178" s="2">
        <v>1.83E-2</v>
      </c>
      <c r="F178" s="2">
        <v>1.29E-5</v>
      </c>
      <c r="G178" s="2">
        <v>1.84E-2</v>
      </c>
    </row>
    <row r="179" spans="2:7">
      <c r="B179">
        <v>86</v>
      </c>
      <c r="C179" s="2">
        <v>7.2799999999999998E-6</v>
      </c>
      <c r="D179" s="2">
        <v>1.7300000000000001E-11</v>
      </c>
      <c r="E179" s="2">
        <v>1.7100000000000001E-2</v>
      </c>
      <c r="F179" s="2">
        <v>1.0499999999999999E-5</v>
      </c>
      <c r="G179" s="2">
        <v>1.7100000000000001E-2</v>
      </c>
    </row>
    <row r="180" spans="2:7">
      <c r="B180">
        <v>88</v>
      </c>
      <c r="C180" s="2">
        <v>5.9200000000000001E-6</v>
      </c>
      <c r="D180" s="2">
        <v>1.44E-11</v>
      </c>
      <c r="E180" s="2">
        <v>1.6E-2</v>
      </c>
      <c r="F180" s="2">
        <v>8.5099999999999998E-6</v>
      </c>
      <c r="G180" s="2">
        <v>1.6E-2</v>
      </c>
    </row>
    <row r="181" spans="2:7">
      <c r="B181">
        <v>90</v>
      </c>
      <c r="C181" s="2">
        <v>4.8199999999999996E-6</v>
      </c>
      <c r="D181" s="2">
        <v>1.2000000000000001E-11</v>
      </c>
      <c r="E181" s="2">
        <v>1.49E-2</v>
      </c>
      <c r="F181" s="2">
        <v>6.9099999999999999E-6</v>
      </c>
      <c r="G181" s="2">
        <v>1.49E-2</v>
      </c>
    </row>
    <row r="182" spans="2:7">
      <c r="B182">
        <v>92</v>
      </c>
      <c r="C182" s="2">
        <v>3.9199999999999997E-6</v>
      </c>
      <c r="D182" s="2">
        <v>9.9700000000000005E-12</v>
      </c>
      <c r="E182" s="2">
        <v>1.3899999999999999E-2</v>
      </c>
      <c r="F182" s="2">
        <v>5.6200000000000004E-6</v>
      </c>
      <c r="G182" s="2">
        <v>1.3899999999999999E-2</v>
      </c>
    </row>
    <row r="183" spans="2:7">
      <c r="B183">
        <v>94</v>
      </c>
      <c r="C183" s="2">
        <v>3.19E-6</v>
      </c>
      <c r="D183" s="2">
        <v>8.2899999999999996E-12</v>
      </c>
      <c r="E183" s="2">
        <v>1.2999999999999999E-2</v>
      </c>
      <c r="F183" s="2">
        <v>4.5600000000000004E-6</v>
      </c>
      <c r="G183" s="2">
        <v>1.2999999999999999E-2</v>
      </c>
    </row>
    <row r="184" spans="2:7">
      <c r="B184">
        <v>96</v>
      </c>
      <c r="C184" s="2">
        <v>2.5900000000000002E-6</v>
      </c>
      <c r="D184" s="2">
        <v>6.8799999999999998E-12</v>
      </c>
      <c r="E184" s="2">
        <v>1.21E-2</v>
      </c>
      <c r="F184" s="2">
        <v>3.7100000000000001E-6</v>
      </c>
      <c r="G184" s="2">
        <v>1.21E-2</v>
      </c>
    </row>
    <row r="185" spans="2:7">
      <c r="B185">
        <v>98</v>
      </c>
      <c r="C185" s="2">
        <v>2.1100000000000001E-6</v>
      </c>
      <c r="D185" s="2">
        <v>5.7199999999999999E-12</v>
      </c>
      <c r="E185" s="2">
        <v>1.1299999999999999E-2</v>
      </c>
      <c r="F185" s="2">
        <v>3.01E-6</v>
      </c>
      <c r="G185" s="2">
        <v>1.1299999999999999E-2</v>
      </c>
    </row>
    <row r="186" spans="2:7">
      <c r="B186">
        <v>100</v>
      </c>
      <c r="C186" s="2">
        <v>1.72E-6</v>
      </c>
      <c r="D186" s="2">
        <v>4.7499999999999998E-12</v>
      </c>
      <c r="E186" s="2">
        <v>1.0500000000000001E-2</v>
      </c>
      <c r="F186" s="2">
        <v>2.4499999999999998E-6</v>
      </c>
      <c r="G186" s="2">
        <v>1.0500000000000001E-2</v>
      </c>
    </row>
    <row r="187" spans="2:7">
      <c r="B187">
        <v>102</v>
      </c>
      <c r="C187" s="2">
        <v>1.3999999999999999E-6</v>
      </c>
      <c r="D187" s="2">
        <v>3.9399999999999998E-12</v>
      </c>
      <c r="E187" s="2">
        <v>9.8200000000000006E-3</v>
      </c>
      <c r="F187" s="2">
        <v>1.99E-6</v>
      </c>
      <c r="G187" s="2">
        <v>9.8200000000000006E-3</v>
      </c>
    </row>
    <row r="188" spans="2:7">
      <c r="B188">
        <v>104</v>
      </c>
      <c r="C188" s="2">
        <v>1.1400000000000001E-6</v>
      </c>
      <c r="D188" s="2">
        <v>3.27E-12</v>
      </c>
      <c r="E188" s="2">
        <v>9.1599999999999997E-3</v>
      </c>
      <c r="F188" s="2">
        <v>1.6199999999999999E-6</v>
      </c>
      <c r="G188" s="2">
        <v>9.1599999999999997E-3</v>
      </c>
    </row>
    <row r="189" spans="2:7">
      <c r="B189">
        <v>106</v>
      </c>
      <c r="C189" s="2">
        <v>9.2500000000000004E-7</v>
      </c>
      <c r="D189" s="2">
        <v>2.71E-12</v>
      </c>
      <c r="E189" s="2">
        <v>8.5500000000000003E-3</v>
      </c>
      <c r="F189" s="2">
        <v>1.31E-6</v>
      </c>
      <c r="G189" s="2">
        <v>8.5500000000000003E-3</v>
      </c>
    </row>
    <row r="190" spans="2:7">
      <c r="B190">
        <v>108</v>
      </c>
      <c r="C190" s="2">
        <v>7.5199999999999996E-7</v>
      </c>
      <c r="D190" s="2">
        <v>2.2400000000000001E-12</v>
      </c>
      <c r="E190" s="2">
        <v>7.9799999999999992E-3</v>
      </c>
      <c r="F190" s="2">
        <v>1.0699999999999999E-6</v>
      </c>
      <c r="G190" s="2">
        <v>7.9799999999999992E-3</v>
      </c>
    </row>
    <row r="191" spans="2:7">
      <c r="B191">
        <v>110</v>
      </c>
      <c r="C191" s="2">
        <v>6.1099999999999995E-7</v>
      </c>
      <c r="D191" s="2">
        <v>1.8600000000000002E-12</v>
      </c>
      <c r="E191" s="2">
        <v>7.4400000000000004E-3</v>
      </c>
      <c r="F191" s="2">
        <v>8.6700000000000002E-7</v>
      </c>
      <c r="G191" s="2">
        <v>7.4400000000000004E-3</v>
      </c>
    </row>
    <row r="192" spans="2:7">
      <c r="B192">
        <v>112</v>
      </c>
      <c r="C192" s="2">
        <v>4.9699999999999996E-7</v>
      </c>
      <c r="D192" s="2">
        <v>1.5399999999999999E-12</v>
      </c>
      <c r="E192" s="2">
        <v>6.94E-3</v>
      </c>
      <c r="F192" s="2">
        <v>7.0299999999999998E-7</v>
      </c>
      <c r="G192" s="2">
        <v>6.94E-3</v>
      </c>
    </row>
    <row r="193" spans="2:7">
      <c r="B193">
        <v>114</v>
      </c>
      <c r="C193" s="2">
        <v>4.03E-7</v>
      </c>
      <c r="D193" s="2">
        <v>1.27E-12</v>
      </c>
      <c r="E193" s="2">
        <v>6.4799999999999996E-3</v>
      </c>
      <c r="F193" s="2">
        <v>5.7100000000000002E-7</v>
      </c>
      <c r="G193" s="2">
        <v>6.4799999999999996E-3</v>
      </c>
    </row>
    <row r="194" spans="2:7">
      <c r="B194">
        <v>116</v>
      </c>
      <c r="C194" s="2">
        <v>3.2800000000000003E-7</v>
      </c>
      <c r="D194" s="2">
        <v>1.05E-12</v>
      </c>
      <c r="E194" s="2">
        <v>6.0400000000000002E-3</v>
      </c>
      <c r="F194" s="2">
        <v>4.6400000000000003E-7</v>
      </c>
      <c r="G194" s="2">
        <v>6.0400000000000002E-3</v>
      </c>
    </row>
    <row r="195" spans="2:7">
      <c r="B195">
        <v>118</v>
      </c>
      <c r="C195" s="2">
        <v>2.67E-7</v>
      </c>
      <c r="D195" s="2">
        <v>8.7000000000000003E-13</v>
      </c>
      <c r="E195" s="2">
        <v>5.64E-3</v>
      </c>
      <c r="F195" s="2">
        <v>3.77E-7</v>
      </c>
      <c r="G195" s="2">
        <v>5.64E-3</v>
      </c>
    </row>
    <row r="196" spans="2:7">
      <c r="B196">
        <v>120</v>
      </c>
      <c r="C196" s="2">
        <v>2.17E-7</v>
      </c>
      <c r="D196" s="2">
        <v>7.1999999999999996E-13</v>
      </c>
      <c r="E196" s="2">
        <v>5.2599999999999999E-3</v>
      </c>
      <c r="F196" s="2">
        <v>3.0600000000000001E-7</v>
      </c>
      <c r="G196" s="2">
        <v>5.2599999999999999E-3</v>
      </c>
    </row>
    <row r="197" spans="2:7">
      <c r="B197">
        <v>125</v>
      </c>
      <c r="C197" s="2">
        <v>1.29E-7</v>
      </c>
      <c r="D197" s="2">
        <v>4.4700000000000001E-13</v>
      </c>
      <c r="E197" s="2">
        <v>4.4200000000000003E-3</v>
      </c>
      <c r="F197" s="2">
        <v>1.8199999999999999E-7</v>
      </c>
      <c r="G197" s="2">
        <v>4.4200000000000003E-3</v>
      </c>
    </row>
    <row r="198" spans="2:7">
      <c r="B198">
        <v>130</v>
      </c>
      <c r="C198" s="2">
        <v>7.6799999999999999E-8</v>
      </c>
      <c r="D198" s="2">
        <v>2.7599999999999999E-13</v>
      </c>
      <c r="E198" s="2">
        <v>3.7200000000000002E-3</v>
      </c>
      <c r="F198" s="2">
        <v>1.08E-7</v>
      </c>
      <c r="G198" s="2">
        <v>3.7200000000000002E-3</v>
      </c>
    </row>
    <row r="199" spans="2:7">
      <c r="B199">
        <v>135</v>
      </c>
      <c r="C199" s="2">
        <v>4.5699999999999999E-8</v>
      </c>
      <c r="D199" s="2">
        <v>1.71E-13</v>
      </c>
      <c r="E199" s="2">
        <v>3.1199999999999999E-3</v>
      </c>
      <c r="F199" s="2">
        <v>6.4000000000000004E-8</v>
      </c>
      <c r="G199" s="2">
        <v>3.1199999999999999E-3</v>
      </c>
    </row>
    <row r="200" spans="2:7">
      <c r="B200">
        <v>140</v>
      </c>
      <c r="C200" s="2">
        <v>2.7199999999999999E-8</v>
      </c>
      <c r="D200" s="2">
        <v>1.06E-13</v>
      </c>
      <c r="E200" s="2">
        <v>2.63E-3</v>
      </c>
      <c r="F200" s="2">
        <v>3.8000000000000003E-8</v>
      </c>
      <c r="G200" s="2">
        <v>2.63E-3</v>
      </c>
    </row>
    <row r="201" spans="2:7">
      <c r="B201">
        <v>145</v>
      </c>
      <c r="C201" s="2">
        <v>1.6199999999999999E-8</v>
      </c>
      <c r="D201" s="2">
        <v>6.5099999999999995E-14</v>
      </c>
      <c r="E201" s="2">
        <v>2.2100000000000002E-3</v>
      </c>
      <c r="F201" s="2">
        <v>2.2600000000000001E-8</v>
      </c>
      <c r="G201" s="2">
        <v>2.2100000000000002E-3</v>
      </c>
    </row>
    <row r="202" spans="2:7">
      <c r="B202">
        <v>150</v>
      </c>
      <c r="C202" s="2">
        <v>9.6799999999999997E-9</v>
      </c>
      <c r="D202" s="2">
        <v>4.0200000000000002E-14</v>
      </c>
      <c r="E202" s="2">
        <v>1.8600000000000001E-3</v>
      </c>
      <c r="F202" s="2">
        <v>1.35E-8</v>
      </c>
      <c r="G202" s="2">
        <v>1.8600000000000001E-3</v>
      </c>
    </row>
    <row r="203" spans="2:7">
      <c r="B203">
        <v>155</v>
      </c>
      <c r="C203" s="2">
        <v>5.7699999999999997E-9</v>
      </c>
      <c r="D203" s="2">
        <v>2.4799999999999999E-14</v>
      </c>
      <c r="E203" s="2">
        <v>1.56E-3</v>
      </c>
      <c r="F203" s="2">
        <v>7.9200000000000008E-9</v>
      </c>
      <c r="G203" s="2">
        <v>1.56E-3</v>
      </c>
    </row>
    <row r="204" spans="2:7">
      <c r="B204">
        <v>160</v>
      </c>
      <c r="C204" s="2">
        <v>3.4400000000000001E-9</v>
      </c>
      <c r="D204" s="2">
        <v>1.5299999999999999E-14</v>
      </c>
      <c r="E204" s="2">
        <v>1.31E-3</v>
      </c>
      <c r="F204" s="2">
        <v>4.7699999999999999E-9</v>
      </c>
      <c r="G204" s="2">
        <v>1.31E-3</v>
      </c>
    </row>
    <row r="205" spans="2:7">
      <c r="B205">
        <v>165</v>
      </c>
      <c r="C205" s="2">
        <v>2.0500000000000002E-9</v>
      </c>
      <c r="D205" s="2">
        <v>9.3800000000000002E-15</v>
      </c>
      <c r="E205" s="2">
        <v>1.1000000000000001E-3</v>
      </c>
      <c r="F205" s="2">
        <v>2.9100000000000001E-9</v>
      </c>
      <c r="G205" s="2">
        <v>1.1000000000000001E-3</v>
      </c>
    </row>
    <row r="206" spans="2:7">
      <c r="B206">
        <v>170</v>
      </c>
      <c r="C206" s="2">
        <v>1.2199999999999999E-9</v>
      </c>
      <c r="D206" s="2">
        <v>5.7599999999999997E-15</v>
      </c>
      <c r="E206" s="2">
        <v>9.2699999999999998E-4</v>
      </c>
      <c r="F206" s="2">
        <v>1.69E-9</v>
      </c>
      <c r="G206" s="2">
        <v>9.2699999999999998E-4</v>
      </c>
    </row>
    <row r="207" spans="2:7">
      <c r="B207">
        <v>175</v>
      </c>
      <c r="C207" s="2">
        <v>7.2999999999999996E-10</v>
      </c>
      <c r="D207" s="2">
        <v>3.5399999999999999E-15</v>
      </c>
      <c r="E207" s="2">
        <v>7.7999999999999999E-4</v>
      </c>
      <c r="F207" s="2">
        <v>1.0500000000000001E-9</v>
      </c>
      <c r="G207" s="2">
        <v>7.7999999999999999E-4</v>
      </c>
    </row>
    <row r="208" spans="2:7">
      <c r="B208">
        <v>180</v>
      </c>
      <c r="C208" s="2">
        <v>4.34E-10</v>
      </c>
      <c r="D208" s="2">
        <v>2.1700000000000002E-15</v>
      </c>
      <c r="E208" s="2">
        <v>6.5499999999999998E-4</v>
      </c>
      <c r="F208" s="2">
        <v>5.8199999999999995E-10</v>
      </c>
      <c r="G208" s="2">
        <v>6.5499999999999998E-4</v>
      </c>
    </row>
    <row r="209" spans="2:7">
      <c r="B209">
        <v>185</v>
      </c>
      <c r="C209" s="2">
        <v>2.5999999999999998E-10</v>
      </c>
      <c r="D209" s="2">
        <v>1.3299999999999999E-15</v>
      </c>
      <c r="E209" s="2">
        <v>5.5099999999999995E-4</v>
      </c>
      <c r="F209" s="2">
        <v>3.4899999999999998E-10</v>
      </c>
      <c r="G209" s="2">
        <v>5.5099999999999995E-4</v>
      </c>
    </row>
    <row r="210" spans="2:7">
      <c r="B210">
        <v>190</v>
      </c>
      <c r="C210" s="2">
        <v>1.5500000000000001E-10</v>
      </c>
      <c r="D210" s="2">
        <v>8.1400000000000001E-16</v>
      </c>
      <c r="E210" s="2">
        <v>4.6299999999999998E-4</v>
      </c>
      <c r="F210" s="2">
        <v>2.3300000000000002E-10</v>
      </c>
      <c r="G210" s="2">
        <v>4.6299999999999998E-4</v>
      </c>
    </row>
    <row r="211" spans="2:7">
      <c r="B211">
        <v>195</v>
      </c>
      <c r="C211" s="2">
        <v>9.2299999999999994E-11</v>
      </c>
      <c r="D211" s="2">
        <v>4.9800000000000001E-16</v>
      </c>
      <c r="E211" s="2">
        <v>3.8900000000000002E-4</v>
      </c>
      <c r="F211" s="2">
        <v>1.16E-10</v>
      </c>
      <c r="G211" s="2">
        <v>3.8900000000000002E-4</v>
      </c>
    </row>
    <row r="212" spans="2:7">
      <c r="B212">
        <v>200</v>
      </c>
      <c r="C212" s="2">
        <v>5.4999999999999997E-11</v>
      </c>
      <c r="D212" s="2">
        <v>3.0499999999999998E-16</v>
      </c>
      <c r="E212" s="2">
        <v>3.2699999999999998E-4</v>
      </c>
      <c r="F212" s="2">
        <v>8.7299999999999998E-11</v>
      </c>
      <c r="G212" s="2">
        <v>3.2699999999999998E-4</v>
      </c>
    </row>
    <row r="213" spans="2:7">
      <c r="B213">
        <v>205</v>
      </c>
      <c r="C213" s="2">
        <v>3.2799999999999999E-11</v>
      </c>
      <c r="D213" s="2">
        <v>1.8599999999999999E-16</v>
      </c>
      <c r="E213" s="2">
        <v>2.7500000000000002E-4</v>
      </c>
      <c r="F213" s="2">
        <v>5.8200000000000003E-11</v>
      </c>
      <c r="G213" s="2">
        <v>2.7500000000000002E-4</v>
      </c>
    </row>
    <row r="214" spans="2:7">
      <c r="B214">
        <v>210</v>
      </c>
      <c r="C214" s="2">
        <v>1.9599999999999999E-11</v>
      </c>
      <c r="D214" s="2">
        <v>1.14E-16</v>
      </c>
      <c r="E214" s="2">
        <v>2.31E-4</v>
      </c>
      <c r="F214" s="2">
        <v>2.9100000000000002E-11</v>
      </c>
      <c r="G214" s="2">
        <v>2.31E-4</v>
      </c>
    </row>
    <row r="215" spans="2:7">
      <c r="B215">
        <v>215</v>
      </c>
      <c r="C215" s="2">
        <v>1.1700000000000001E-11</v>
      </c>
      <c r="D215" s="2">
        <v>6.9400000000000004E-17</v>
      </c>
      <c r="E215" s="2">
        <v>1.95E-4</v>
      </c>
      <c r="F215" s="2">
        <v>1.46E-11</v>
      </c>
      <c r="G215" s="2">
        <v>1.95E-4</v>
      </c>
    </row>
    <row r="216" spans="2:7">
      <c r="B216">
        <v>220</v>
      </c>
      <c r="C216" s="2">
        <v>6.9700000000000004E-12</v>
      </c>
      <c r="D216" s="2">
        <v>4.2400000000000002E-17</v>
      </c>
      <c r="E216" s="2">
        <v>1.64E-4</v>
      </c>
      <c r="F216" s="2">
        <v>1.46E-11</v>
      </c>
      <c r="G216" s="2">
        <v>1.64E-4</v>
      </c>
    </row>
    <row r="217" spans="2:7">
      <c r="B217">
        <v>230</v>
      </c>
      <c r="C217" s="2">
        <v>2.4799999999999999E-12</v>
      </c>
      <c r="D217" s="2">
        <v>1.5700000000000001E-17</v>
      </c>
      <c r="E217" s="2">
        <v>1.16E-4</v>
      </c>
      <c r="F217" s="2">
        <v>7.2799999999999997E-12</v>
      </c>
      <c r="G217" s="2">
        <v>1.16E-4</v>
      </c>
    </row>
    <row r="218" spans="2:7">
      <c r="B218">
        <v>240</v>
      </c>
      <c r="C218" s="2">
        <v>8.7899999999999999E-13</v>
      </c>
      <c r="D218" s="2">
        <v>5.8399999999999997E-18</v>
      </c>
      <c r="E218" s="2">
        <v>8.1699999999999994E-5</v>
      </c>
      <c r="F218" s="2">
        <v>0</v>
      </c>
      <c r="G218" s="2">
        <v>8.1699999999999994E-5</v>
      </c>
    </row>
    <row r="219" spans="2:7">
      <c r="B219">
        <v>250</v>
      </c>
      <c r="C219" s="2">
        <v>3.1199999999999998E-13</v>
      </c>
      <c r="D219" s="2">
        <v>2.1600000000000001E-18</v>
      </c>
      <c r="E219" s="2">
        <v>5.77E-5</v>
      </c>
      <c r="F219" s="2">
        <v>0</v>
      </c>
      <c r="G219" s="2">
        <v>5.77E-5</v>
      </c>
    </row>
    <row r="220" spans="2:7">
      <c r="B220">
        <v>300</v>
      </c>
      <c r="C220" s="2">
        <v>1.52E-15</v>
      </c>
      <c r="D220" s="2">
        <v>1.3E-20</v>
      </c>
      <c r="E220" s="2">
        <v>1.0200000000000001E-5</v>
      </c>
      <c r="F220" s="2">
        <v>0</v>
      </c>
      <c r="G220" s="2">
        <v>1.0200000000000001E-5</v>
      </c>
    </row>
    <row r="221" spans="2:7">
      <c r="B221">
        <v>350</v>
      </c>
      <c r="C221" s="2">
        <v>-1.5100000000000001E-18</v>
      </c>
      <c r="D221" s="2">
        <v>4.94E-24</v>
      </c>
      <c r="E221" s="2">
        <v>1.79E-6</v>
      </c>
      <c r="F221" s="2">
        <v>0</v>
      </c>
      <c r="G221" s="2">
        <v>1.79E-6</v>
      </c>
    </row>
  </sheetData>
  <mergeCells count="2">
    <mergeCell ref="C16:E16"/>
    <mergeCell ref="B14:G14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20A39-3997-4376-85F5-24A8D7C0D7D5}">
  <dimension ref="A1:W221"/>
  <sheetViews>
    <sheetView workbookViewId="0">
      <selection activeCell="J6" sqref="J6"/>
    </sheetView>
  </sheetViews>
  <sheetFormatPr baseColWidth="10" defaultColWidth="8.83203125" defaultRowHeight="15"/>
  <cols>
    <col min="1" max="1" width="10.1640625" bestFit="1" customWidth="1"/>
    <col min="2" max="2" width="9.83203125" bestFit="1" customWidth="1"/>
    <col min="3" max="3" width="9.6640625" bestFit="1" customWidth="1"/>
    <col min="4" max="4" width="10.33203125" bestFit="1" customWidth="1"/>
    <col min="5" max="5" width="8.33203125" bestFit="1" customWidth="1"/>
    <col min="7" max="7" width="11.1640625" bestFit="1" customWidth="1"/>
  </cols>
  <sheetData>
    <row r="1" spans="1:23">
      <c r="A1" t="s">
        <v>0</v>
      </c>
      <c r="B1" t="s">
        <v>1</v>
      </c>
      <c r="C1" t="s">
        <v>2</v>
      </c>
      <c r="D1" s="1">
        <v>0.35057870370370375</v>
      </c>
      <c r="E1" t="s">
        <v>3</v>
      </c>
    </row>
    <row r="3" spans="1:23">
      <c r="A3" t="s">
        <v>4</v>
      </c>
      <c r="B3" t="s">
        <v>5</v>
      </c>
      <c r="C3" t="s">
        <v>2</v>
      </c>
      <c r="D3" t="s">
        <v>6</v>
      </c>
      <c r="E3" t="s">
        <v>7</v>
      </c>
    </row>
    <row r="4" spans="1:23">
      <c r="A4" t="s">
        <v>8</v>
      </c>
      <c r="B4" t="s">
        <v>9</v>
      </c>
      <c r="C4" t="s">
        <v>10</v>
      </c>
      <c r="D4" t="s">
        <v>11</v>
      </c>
      <c r="E4" t="s">
        <v>12</v>
      </c>
    </row>
    <row r="5" spans="1:23">
      <c r="A5" t="s">
        <v>13</v>
      </c>
      <c r="B5" t="s">
        <v>14</v>
      </c>
      <c r="C5" t="s">
        <v>15</v>
      </c>
      <c r="D5" t="s">
        <v>16</v>
      </c>
      <c r="E5" t="s">
        <v>17</v>
      </c>
    </row>
    <row r="6" spans="1:23">
      <c r="A6" t="s">
        <v>18</v>
      </c>
      <c r="B6" t="s">
        <v>19</v>
      </c>
      <c r="C6" t="s">
        <v>2</v>
      </c>
      <c r="D6" t="s">
        <v>20</v>
      </c>
    </row>
    <row r="7" spans="1:23">
      <c r="A7" t="s">
        <v>21</v>
      </c>
      <c r="B7">
        <v>1</v>
      </c>
      <c r="C7" t="s">
        <v>22</v>
      </c>
      <c r="D7" t="s">
        <v>11</v>
      </c>
      <c r="E7">
        <v>1</v>
      </c>
      <c r="F7" t="s">
        <v>23</v>
      </c>
    </row>
    <row r="8" spans="1:23">
      <c r="A8" t="s">
        <v>24</v>
      </c>
      <c r="B8" t="s">
        <v>25</v>
      </c>
      <c r="C8" t="s">
        <v>26</v>
      </c>
      <c r="D8" t="s">
        <v>27</v>
      </c>
      <c r="E8" s="2">
        <v>1</v>
      </c>
      <c r="F8" t="s">
        <v>28</v>
      </c>
    </row>
    <row r="9" spans="1:23">
      <c r="A9" t="s">
        <v>29</v>
      </c>
      <c r="B9" t="s">
        <v>30</v>
      </c>
      <c r="C9" t="s">
        <v>31</v>
      </c>
      <c r="D9" t="s">
        <v>32</v>
      </c>
    </row>
    <row r="10" spans="1:23">
      <c r="A10" t="s">
        <v>33</v>
      </c>
      <c r="B10" t="s">
        <v>34</v>
      </c>
      <c r="C10" t="s">
        <v>35</v>
      </c>
    </row>
    <row r="11" spans="1:23">
      <c r="A11" t="s">
        <v>36</v>
      </c>
      <c r="B11" t="s">
        <v>37</v>
      </c>
      <c r="C11" t="s">
        <v>38</v>
      </c>
      <c r="D11" t="s">
        <v>39</v>
      </c>
      <c r="E11" t="s">
        <v>40</v>
      </c>
      <c r="F11" t="s">
        <v>41</v>
      </c>
      <c r="G11" s="2">
        <v>1</v>
      </c>
    </row>
    <row r="12" spans="1:23">
      <c r="A12" t="s">
        <v>42</v>
      </c>
      <c r="B12" t="s">
        <v>43</v>
      </c>
      <c r="C12" s="2">
        <v>5</v>
      </c>
    </row>
    <row r="14" spans="1:23">
      <c r="B14" s="12" t="s">
        <v>78</v>
      </c>
      <c r="C14" s="12"/>
      <c r="D14" s="12"/>
      <c r="E14" s="12"/>
      <c r="F14" s="12"/>
      <c r="G14" s="12"/>
      <c r="J14" s="12" t="s">
        <v>79</v>
      </c>
      <c r="K14" s="12"/>
      <c r="L14" s="12"/>
      <c r="M14" s="12"/>
      <c r="N14" s="12"/>
      <c r="O14" s="12"/>
      <c r="R14" s="12" t="s">
        <v>80</v>
      </c>
      <c r="S14" s="12"/>
      <c r="T14" s="12"/>
      <c r="U14" s="12"/>
      <c r="V14" s="12"/>
      <c r="W14" s="12"/>
    </row>
    <row r="16" spans="1:23">
      <c r="C16" s="12" t="s">
        <v>45</v>
      </c>
      <c r="D16" s="12"/>
      <c r="E16" s="12"/>
      <c r="F16" t="s">
        <v>46</v>
      </c>
      <c r="G16" t="s">
        <v>47</v>
      </c>
      <c r="K16" s="12" t="s">
        <v>45</v>
      </c>
      <c r="L16" s="12"/>
      <c r="M16" s="12"/>
      <c r="N16" t="s">
        <v>46</v>
      </c>
      <c r="O16" t="s">
        <v>47</v>
      </c>
      <c r="S16" s="12" t="s">
        <v>45</v>
      </c>
      <c r="T16" s="12"/>
      <c r="U16" s="12"/>
      <c r="V16" t="s">
        <v>46</v>
      </c>
      <c r="W16" t="s">
        <v>47</v>
      </c>
    </row>
    <row r="17" spans="2:23">
      <c r="B17" t="s">
        <v>44</v>
      </c>
      <c r="C17" s="7" t="s">
        <v>48</v>
      </c>
      <c r="D17" s="7" t="s">
        <v>49</v>
      </c>
      <c r="E17" s="7" t="s">
        <v>50</v>
      </c>
      <c r="F17" s="7" t="s">
        <v>51</v>
      </c>
      <c r="G17" s="7" t="s">
        <v>52</v>
      </c>
      <c r="J17" t="s">
        <v>44</v>
      </c>
      <c r="K17" s="7" t="s">
        <v>48</v>
      </c>
      <c r="L17" s="7" t="s">
        <v>49</v>
      </c>
      <c r="M17" s="7" t="s">
        <v>50</v>
      </c>
      <c r="N17" s="7" t="s">
        <v>51</v>
      </c>
      <c r="O17" s="7" t="s">
        <v>52</v>
      </c>
      <c r="R17" t="s">
        <v>44</v>
      </c>
      <c r="S17" s="7" t="s">
        <v>48</v>
      </c>
      <c r="T17" s="7" t="s">
        <v>49</v>
      </c>
      <c r="U17" s="7" t="s">
        <v>50</v>
      </c>
      <c r="V17" s="7" t="s">
        <v>51</v>
      </c>
      <c r="W17" s="7" t="s">
        <v>52</v>
      </c>
    </row>
    <row r="18" spans="2:23">
      <c r="B18">
        <v>0.08</v>
      </c>
      <c r="C18" s="2">
        <v>0.33800000000000002</v>
      </c>
      <c r="D18" s="2">
        <v>0.39400000000000002</v>
      </c>
      <c r="E18" s="2">
        <v>1.1000000000000001E-11</v>
      </c>
      <c r="F18" s="2">
        <v>1.7600000000000001E-2</v>
      </c>
      <c r="G18" s="2">
        <v>1.09E-2</v>
      </c>
      <c r="J18">
        <v>0.08</v>
      </c>
      <c r="K18" s="2">
        <f>((C18))*(EXP(-0.034*$B18))</f>
        <v>0.33708188919673832</v>
      </c>
      <c r="L18" s="2">
        <f t="shared" ref="L18:O33" si="0">((D18))*(EXP(-0.034*$B18))</f>
        <v>0.39292977616424524</v>
      </c>
      <c r="M18" s="2">
        <f t="shared" si="0"/>
        <v>1.0970120654331719E-11</v>
      </c>
      <c r="N18" s="2">
        <f t="shared" si="0"/>
        <v>1.7552193046930752E-2</v>
      </c>
      <c r="O18" s="2">
        <f t="shared" si="0"/>
        <v>1.0870392284746885E-2</v>
      </c>
      <c r="R18">
        <v>0.08</v>
      </c>
      <c r="S18" s="2">
        <f>C18-K18</f>
        <v>9.1811080326170691E-4</v>
      </c>
      <c r="T18" s="2">
        <f t="shared" ref="T18:W18" si="1">D18-L18</f>
        <v>1.07022383575478E-3</v>
      </c>
      <c r="U18" s="2">
        <f t="shared" si="1"/>
        <v>2.9879345668281615E-14</v>
      </c>
      <c r="V18" s="2">
        <f t="shared" si="1"/>
        <v>4.7806953069249453E-5</v>
      </c>
      <c r="W18" s="2">
        <f t="shared" si="1"/>
        <v>2.9607715253114619E-5</v>
      </c>
    </row>
    <row r="19" spans="2:23">
      <c r="B19">
        <v>0.16</v>
      </c>
      <c r="C19" s="2">
        <v>0.33700000000000002</v>
      </c>
      <c r="D19" s="2">
        <v>0.38800000000000001</v>
      </c>
      <c r="E19" s="2">
        <v>2.1799999999999998E-11</v>
      </c>
      <c r="F19" s="2">
        <v>1.7500000000000002E-2</v>
      </c>
      <c r="G19" s="2">
        <v>1.0800000000000001E-2</v>
      </c>
      <c r="J19">
        <v>0.16</v>
      </c>
      <c r="K19" s="2">
        <f t="shared" ref="K19:L82" si="2">((C19))*(EXP(-0.034*$B19))</f>
        <v>0.33517169749165826</v>
      </c>
      <c r="L19" s="2">
        <f t="shared" si="0"/>
        <v>0.38589501076190919</v>
      </c>
      <c r="M19" s="2">
        <f t="shared" ref="M19:M82" si="3">((E19))*(EXP(-0.034*$B19))</f>
        <v>2.1681729986107266E-11</v>
      </c>
      <c r="N19" s="2">
        <f t="shared" ref="N19:N82" si="4">((F19))*(EXP(-0.034*$B19))</f>
        <v>1.740505847508611E-2</v>
      </c>
      <c r="O19" s="2">
        <f t="shared" ref="O19:O82" si="5">((G19))*(EXP(-0.034*$B19))</f>
        <v>1.0741407516053143E-2</v>
      </c>
      <c r="R19">
        <v>0.16</v>
      </c>
      <c r="S19" s="2">
        <f t="shared" ref="S19:S82" si="6">C19-K19</f>
        <v>1.8283025083417614E-3</v>
      </c>
      <c r="T19" s="2">
        <f t="shared" ref="T19:T82" si="7">D19-L19</f>
        <v>2.1049892380908264E-3</v>
      </c>
      <c r="U19" s="2">
        <f t="shared" ref="U19:U82" si="8">E19-M19</f>
        <v>1.1827001389273271E-13</v>
      </c>
      <c r="V19" s="2">
        <f t="shared" ref="V19:V82" si="9">F19-N19</f>
        <v>9.4941524913891295E-5</v>
      </c>
      <c r="W19" s="2">
        <f t="shared" ref="W19:W82" si="10">G19-O19</f>
        <v>5.8592483946857954E-5</v>
      </c>
    </row>
    <row r="20" spans="2:23">
      <c r="B20">
        <v>0.24</v>
      </c>
      <c r="C20" s="2">
        <v>0.33600000000000002</v>
      </c>
      <c r="D20" s="2">
        <v>0.38300000000000001</v>
      </c>
      <c r="E20" s="2">
        <v>3.2399999999999999E-11</v>
      </c>
      <c r="F20" s="2">
        <v>1.7299999999999999E-2</v>
      </c>
      <c r="G20" s="2">
        <v>1.0800000000000001E-2</v>
      </c>
      <c r="J20">
        <v>0.24</v>
      </c>
      <c r="K20" s="2">
        <f t="shared" si="2"/>
        <v>0.33326939601581407</v>
      </c>
      <c r="L20" s="2">
        <f t="shared" si="0"/>
        <v>0.3798874365299309</v>
      </c>
      <c r="M20" s="2">
        <f t="shared" si="3"/>
        <v>3.2136691758667783E-11</v>
      </c>
      <c r="N20" s="2">
        <f t="shared" si="4"/>
        <v>1.7159406402004713E-2</v>
      </c>
      <c r="O20" s="2">
        <f t="shared" si="5"/>
        <v>1.0712230586222594E-2</v>
      </c>
      <c r="R20">
        <v>0.24</v>
      </c>
      <c r="S20" s="2">
        <f t="shared" si="6"/>
        <v>2.7306039841859531E-3</v>
      </c>
      <c r="T20" s="2">
        <f t="shared" si="7"/>
        <v>3.1125634700691074E-3</v>
      </c>
      <c r="U20" s="2">
        <f t="shared" si="8"/>
        <v>2.6330824133221611E-13</v>
      </c>
      <c r="V20" s="2">
        <f t="shared" si="9"/>
        <v>1.4059359799528659E-4</v>
      </c>
      <c r="W20" s="2">
        <f t="shared" si="10"/>
        <v>8.776941377740613E-5</v>
      </c>
    </row>
    <row r="21" spans="2:23">
      <c r="B21">
        <v>0.32</v>
      </c>
      <c r="C21" s="2">
        <v>0.33500000000000002</v>
      </c>
      <c r="D21" s="2">
        <v>0.378</v>
      </c>
      <c r="E21" s="2">
        <v>4.2900000000000002E-11</v>
      </c>
      <c r="F21" s="2">
        <v>1.72E-2</v>
      </c>
      <c r="G21" s="2">
        <v>1.0699999999999999E-2</v>
      </c>
      <c r="J21">
        <v>0.32</v>
      </c>
      <c r="K21" s="2">
        <f t="shared" si="2"/>
        <v>0.33137495599866412</v>
      </c>
      <c r="L21" s="2">
        <f t="shared" si="0"/>
        <v>0.37390965184326874</v>
      </c>
      <c r="M21" s="2">
        <f t="shared" si="3"/>
        <v>4.2435777947291615E-11</v>
      </c>
      <c r="N21" s="2">
        <f t="shared" si="4"/>
        <v>1.7013878337841858E-2</v>
      </c>
      <c r="O21" s="2">
        <f t="shared" si="5"/>
        <v>1.0584215012494645E-2</v>
      </c>
      <c r="R21">
        <v>0.32</v>
      </c>
      <c r="S21" s="2">
        <f t="shared" si="6"/>
        <v>3.6250440013358975E-3</v>
      </c>
      <c r="T21" s="2">
        <f t="shared" si="7"/>
        <v>4.0903481567312605E-3</v>
      </c>
      <c r="U21" s="2">
        <f t="shared" si="8"/>
        <v>4.6422205270838662E-13</v>
      </c>
      <c r="V21" s="2">
        <f t="shared" si="9"/>
        <v>1.8612166215814172E-4</v>
      </c>
      <c r="W21" s="2">
        <f t="shared" si="10"/>
        <v>1.1578498750535425E-4</v>
      </c>
    </row>
    <row r="22" spans="2:23">
      <c r="B22">
        <v>0.4</v>
      </c>
      <c r="C22" s="2">
        <v>0.33400000000000002</v>
      </c>
      <c r="D22" s="2">
        <v>0.372</v>
      </c>
      <c r="E22" s="2">
        <v>5.3200000000000001E-11</v>
      </c>
      <c r="F22" s="2">
        <v>1.7000000000000001E-2</v>
      </c>
      <c r="G22" s="2">
        <v>1.06E-2</v>
      </c>
      <c r="J22">
        <v>0.4</v>
      </c>
      <c r="K22" s="2">
        <f t="shared" si="2"/>
        <v>0.32948834876774924</v>
      </c>
      <c r="L22" s="2">
        <f t="shared" si="0"/>
        <v>0.36697504713054707</v>
      </c>
      <c r="M22" s="2">
        <f t="shared" si="3"/>
        <v>5.2481377707916945E-11</v>
      </c>
      <c r="N22" s="2">
        <f t="shared" si="4"/>
        <v>1.6770365057041131E-2</v>
      </c>
      <c r="O22" s="2">
        <f t="shared" si="5"/>
        <v>1.0456815859096233E-2</v>
      </c>
      <c r="R22">
        <v>0.4</v>
      </c>
      <c r="S22" s="2">
        <f t="shared" si="6"/>
        <v>4.5116512322507796E-3</v>
      </c>
      <c r="T22" s="2">
        <f t="shared" si="7"/>
        <v>5.0249528694529255E-3</v>
      </c>
      <c r="U22" s="2">
        <f t="shared" si="8"/>
        <v>7.1862229208305571E-13</v>
      </c>
      <c r="V22" s="2">
        <f t="shared" si="9"/>
        <v>2.296349429588701E-4</v>
      </c>
      <c r="W22" s="2">
        <f t="shared" si="10"/>
        <v>1.4318414090376715E-4</v>
      </c>
    </row>
    <row r="23" spans="2:23">
      <c r="B23">
        <v>0.48</v>
      </c>
      <c r="C23" s="2">
        <v>0.33300000000000002</v>
      </c>
      <c r="D23" s="2">
        <v>0.36699999999999999</v>
      </c>
      <c r="E23" s="2">
        <v>6.3300000000000004E-11</v>
      </c>
      <c r="F23" s="2">
        <v>1.6899999999999998E-2</v>
      </c>
      <c r="G23" s="2">
        <v>1.0500000000000001E-2</v>
      </c>
      <c r="J23">
        <v>0.48</v>
      </c>
      <c r="K23" s="2">
        <f t="shared" si="2"/>
        <v>0.32760954574837242</v>
      </c>
      <c r="L23" s="2">
        <f t="shared" si="0"/>
        <v>0.36105916903799601</v>
      </c>
      <c r="M23" s="2">
        <f t="shared" si="3"/>
        <v>6.2275328065681599E-11</v>
      </c>
      <c r="N23" s="2">
        <f t="shared" si="4"/>
        <v>1.662643039984232E-2</v>
      </c>
      <c r="O23" s="2">
        <f t="shared" si="5"/>
        <v>1.0330030721795527E-2</v>
      </c>
      <c r="R23">
        <v>0.48</v>
      </c>
      <c r="S23" s="2">
        <f t="shared" si="6"/>
        <v>5.3904542516275966E-3</v>
      </c>
      <c r="T23" s="2">
        <f t="shared" si="7"/>
        <v>5.9408309620039845E-3</v>
      </c>
      <c r="U23" s="2">
        <f t="shared" si="8"/>
        <v>1.0246719343184043E-12</v>
      </c>
      <c r="V23" s="2">
        <f t="shared" si="9"/>
        <v>2.7356960015767831E-4</v>
      </c>
      <c r="W23" s="2">
        <f t="shared" si="10"/>
        <v>1.6996927820447406E-4</v>
      </c>
    </row>
    <row r="24" spans="2:23">
      <c r="B24">
        <v>0.56000000000000005</v>
      </c>
      <c r="C24" s="2">
        <v>0.33200000000000002</v>
      </c>
      <c r="D24" s="2">
        <v>0.36199999999999999</v>
      </c>
      <c r="E24" s="2">
        <v>7.3200000000000003E-11</v>
      </c>
      <c r="F24" s="2">
        <v>1.67E-2</v>
      </c>
      <c r="G24" s="2">
        <v>1.04E-2</v>
      </c>
      <c r="J24">
        <v>0.56000000000000005</v>
      </c>
      <c r="K24" s="2">
        <f t="shared" si="2"/>
        <v>0.32573851846327878</v>
      </c>
      <c r="L24" s="2">
        <f t="shared" si="0"/>
        <v>0.35517272193887622</v>
      </c>
      <c r="M24" s="2">
        <f t="shared" si="3"/>
        <v>7.1819456480457855E-11</v>
      </c>
      <c r="N24" s="2">
        <f t="shared" si="4"/>
        <v>1.6385039934749265E-2</v>
      </c>
      <c r="O24" s="2">
        <f t="shared" si="5"/>
        <v>1.0203857204873793E-2</v>
      </c>
      <c r="R24">
        <v>0.56000000000000005</v>
      </c>
      <c r="S24" s="2">
        <f t="shared" si="6"/>
        <v>6.2614815367212362E-3</v>
      </c>
      <c r="T24" s="2">
        <f t="shared" si="7"/>
        <v>6.8272780611237649E-3</v>
      </c>
      <c r="U24" s="2">
        <f t="shared" si="8"/>
        <v>1.3805435195421481E-12</v>
      </c>
      <c r="V24" s="2">
        <f t="shared" si="9"/>
        <v>3.1496006525073492E-4</v>
      </c>
      <c r="W24" s="2">
        <f t="shared" si="10"/>
        <v>1.9614279512620604E-4</v>
      </c>
    </row>
    <row r="25" spans="2:23">
      <c r="B25">
        <v>0.64</v>
      </c>
      <c r="C25" s="2">
        <v>0.33100000000000002</v>
      </c>
      <c r="D25" s="2">
        <v>0.35699999999999998</v>
      </c>
      <c r="E25" s="2">
        <v>8.2999999999999998E-11</v>
      </c>
      <c r="F25" s="2">
        <v>1.66E-2</v>
      </c>
      <c r="G25" s="2">
        <v>1.03E-2</v>
      </c>
      <c r="J25">
        <v>0.64</v>
      </c>
      <c r="K25" s="2">
        <f t="shared" si="2"/>
        <v>0.32387523853233763</v>
      </c>
      <c r="L25" s="2">
        <f t="shared" si="0"/>
        <v>0.34931558959530062</v>
      </c>
      <c r="M25" s="2">
        <f t="shared" si="3"/>
        <v>8.1213428393305199E-11</v>
      </c>
      <c r="N25" s="2">
        <f t="shared" si="4"/>
        <v>1.624268567866104E-2</v>
      </c>
      <c r="O25" s="2">
        <f t="shared" si="5"/>
        <v>1.007829292109691E-2</v>
      </c>
      <c r="R25">
        <v>0.64</v>
      </c>
      <c r="S25" s="2">
        <f t="shared" si="6"/>
        <v>7.1247614676623883E-3</v>
      </c>
      <c r="T25" s="2">
        <f t="shared" si="7"/>
        <v>7.68441040469936E-3</v>
      </c>
      <c r="U25" s="2">
        <f t="shared" si="8"/>
        <v>1.7865716066947987E-12</v>
      </c>
      <c r="V25" s="2">
        <f t="shared" si="9"/>
        <v>3.5731432133895985E-4</v>
      </c>
      <c r="W25" s="2">
        <f t="shared" si="10"/>
        <v>2.2170707890309047E-4</v>
      </c>
    </row>
    <row r="26" spans="2:23">
      <c r="B26">
        <v>0.72</v>
      </c>
      <c r="C26" s="2">
        <v>0.33</v>
      </c>
      <c r="D26" s="2">
        <v>0.35199999999999998</v>
      </c>
      <c r="E26" s="2">
        <v>9.2599999999999996E-11</v>
      </c>
      <c r="F26" s="2">
        <v>1.6400000000000001E-2</v>
      </c>
      <c r="G26" s="2">
        <v>1.0200000000000001E-2</v>
      </c>
      <c r="J26">
        <v>0.72</v>
      </c>
      <c r="K26" s="2">
        <f t="shared" si="2"/>
        <v>0.32201967767222439</v>
      </c>
      <c r="L26" s="2">
        <f t="shared" si="0"/>
        <v>0.34348765618370597</v>
      </c>
      <c r="M26" s="2">
        <f t="shared" si="3"/>
        <v>9.0360673189236286E-11</v>
      </c>
      <c r="N26" s="2">
        <f t="shared" si="4"/>
        <v>1.6003402163104485E-2</v>
      </c>
      <c r="O26" s="2">
        <f t="shared" si="5"/>
        <v>9.9533354916869366E-3</v>
      </c>
      <c r="R26">
        <v>0.72</v>
      </c>
      <c r="S26" s="2">
        <f t="shared" si="6"/>
        <v>7.9803223277756241E-3</v>
      </c>
      <c r="T26" s="2">
        <f t="shared" si="7"/>
        <v>8.5123438162940102E-3</v>
      </c>
      <c r="U26" s="2">
        <f t="shared" si="8"/>
        <v>2.2393268107637096E-12</v>
      </c>
      <c r="V26" s="2">
        <f t="shared" si="9"/>
        <v>3.965978368955167E-4</v>
      </c>
      <c r="W26" s="2">
        <f t="shared" si="10"/>
        <v>2.4666450831306412E-4</v>
      </c>
    </row>
    <row r="27" spans="2:23">
      <c r="B27">
        <v>1</v>
      </c>
      <c r="C27" s="2">
        <v>0.32700000000000001</v>
      </c>
      <c r="D27" s="2">
        <v>0.33600000000000002</v>
      </c>
      <c r="E27" s="2">
        <v>1.2500000000000001E-10</v>
      </c>
      <c r="F27" s="2">
        <v>1.5900000000000001E-2</v>
      </c>
      <c r="G27" s="2">
        <v>9.9399999999999992E-3</v>
      </c>
      <c r="J27">
        <v>1</v>
      </c>
      <c r="K27" s="2">
        <f t="shared" si="2"/>
        <v>0.31606888201646466</v>
      </c>
      <c r="L27" s="2">
        <f t="shared" si="0"/>
        <v>0.32476802555820222</v>
      </c>
      <c r="M27" s="2">
        <f t="shared" si="3"/>
        <v>1.2082143807968832E-10</v>
      </c>
      <c r="N27" s="2">
        <f t="shared" si="4"/>
        <v>1.5368486923736357E-2</v>
      </c>
      <c r="O27" s="2">
        <f t="shared" si="5"/>
        <v>9.6077207560968155E-3</v>
      </c>
      <c r="R27">
        <v>1</v>
      </c>
      <c r="S27" s="2">
        <f t="shared" si="6"/>
        <v>1.0931117983535354E-2</v>
      </c>
      <c r="T27" s="2">
        <f t="shared" si="7"/>
        <v>1.1231974441797798E-2</v>
      </c>
      <c r="U27" s="2">
        <f t="shared" si="8"/>
        <v>4.1785619203116839E-12</v>
      </c>
      <c r="V27" s="2">
        <f t="shared" si="9"/>
        <v>5.3151307626364379E-4</v>
      </c>
      <c r="W27" s="2">
        <f t="shared" si="10"/>
        <v>3.3227924390318367E-4</v>
      </c>
    </row>
    <row r="28" spans="2:23">
      <c r="B28">
        <v>2</v>
      </c>
      <c r="C28" s="2">
        <v>0.316</v>
      </c>
      <c r="D28" s="2">
        <v>0.28299999999999997</v>
      </c>
      <c r="E28" s="2">
        <v>2.25E-10</v>
      </c>
      <c r="F28" s="2">
        <v>1.43E-2</v>
      </c>
      <c r="G28" s="2">
        <v>8.9499999999999996E-3</v>
      </c>
      <c r="J28">
        <v>2</v>
      </c>
      <c r="K28" s="2">
        <f t="shared" si="2"/>
        <v>0.29522630965039948</v>
      </c>
      <c r="L28" s="2">
        <f t="shared" si="0"/>
        <v>0.2643957140223514</v>
      </c>
      <c r="M28" s="2">
        <f t="shared" si="3"/>
        <v>2.1020860655487304E-10</v>
      </c>
      <c r="N28" s="2">
        <f t="shared" si="4"/>
        <v>1.3359924772154154E-2</v>
      </c>
      <c r="O28" s="2">
        <f t="shared" si="5"/>
        <v>8.3616312385160606E-3</v>
      </c>
      <c r="R28">
        <v>2</v>
      </c>
      <c r="S28" s="2">
        <f t="shared" si="6"/>
        <v>2.0773690349600527E-2</v>
      </c>
      <c r="T28" s="2">
        <f t="shared" si="7"/>
        <v>1.8604285977648571E-2</v>
      </c>
      <c r="U28" s="2">
        <f t="shared" si="8"/>
        <v>1.4791393445126959E-11</v>
      </c>
      <c r="V28" s="2">
        <f t="shared" si="9"/>
        <v>9.4007522784584664E-4</v>
      </c>
      <c r="W28" s="2">
        <f t="shared" si="10"/>
        <v>5.8836876148393898E-4</v>
      </c>
    </row>
    <row r="29" spans="2:23">
      <c r="B29">
        <v>3</v>
      </c>
      <c r="C29" s="2">
        <v>0.30499999999999999</v>
      </c>
      <c r="D29" s="2">
        <v>0.23799999999999999</v>
      </c>
      <c r="E29" s="2">
        <v>3.0499999999999998E-10</v>
      </c>
      <c r="F29" s="2">
        <v>1.29E-2</v>
      </c>
      <c r="G29" s="2">
        <v>8.0700000000000008E-3</v>
      </c>
      <c r="J29">
        <v>3</v>
      </c>
      <c r="K29" s="2">
        <f t="shared" si="2"/>
        <v>0.27542401325900739</v>
      </c>
      <c r="L29" s="2">
        <f t="shared" si="0"/>
        <v>0.21492103329719267</v>
      </c>
      <c r="M29" s="2">
        <f t="shared" si="3"/>
        <v>2.7542401325900739E-10</v>
      </c>
      <c r="N29" s="2">
        <f t="shared" si="4"/>
        <v>1.1649081216528511E-2</v>
      </c>
      <c r="O29" s="2">
        <f t="shared" si="5"/>
        <v>7.2874484819678365E-3</v>
      </c>
      <c r="R29">
        <v>3</v>
      </c>
      <c r="S29" s="2">
        <f t="shared" si="6"/>
        <v>2.9575986740992599E-2</v>
      </c>
      <c r="T29" s="2">
        <f t="shared" si="7"/>
        <v>2.3078966702807319E-2</v>
      </c>
      <c r="U29" s="2">
        <f t="shared" si="8"/>
        <v>2.9575986740992592E-11</v>
      </c>
      <c r="V29" s="2">
        <f t="shared" si="9"/>
        <v>1.2509187834714892E-3</v>
      </c>
      <c r="W29" s="2">
        <f t="shared" si="10"/>
        <v>7.8255151803216429E-4</v>
      </c>
    </row>
    <row r="30" spans="2:23">
      <c r="B30">
        <v>4</v>
      </c>
      <c r="C30" s="2">
        <v>0.29499999999999998</v>
      </c>
      <c r="D30" s="2">
        <v>0.2</v>
      </c>
      <c r="E30" s="2">
        <v>3.6599999999999998E-10</v>
      </c>
      <c r="F30" s="2">
        <v>1.1599999999999999E-2</v>
      </c>
      <c r="G30" s="2">
        <v>7.2700000000000004E-3</v>
      </c>
      <c r="J30">
        <v>4</v>
      </c>
      <c r="K30" s="2">
        <f t="shared" si="2"/>
        <v>0.25748857658417218</v>
      </c>
      <c r="L30" s="2">
        <f t="shared" si="0"/>
        <v>0.17456852649774388</v>
      </c>
      <c r="M30" s="2">
        <f t="shared" si="3"/>
        <v>3.1946040349087127E-10</v>
      </c>
      <c r="N30" s="2">
        <f t="shared" si="4"/>
        <v>1.0124974536869143E-2</v>
      </c>
      <c r="O30" s="2">
        <f t="shared" si="5"/>
        <v>6.3455659381929895E-3</v>
      </c>
      <c r="R30">
        <v>4</v>
      </c>
      <c r="S30" s="2">
        <f t="shared" si="6"/>
        <v>3.7511423415827805E-2</v>
      </c>
      <c r="T30" s="2">
        <f t="shared" si="7"/>
        <v>2.5431473502256136E-2</v>
      </c>
      <c r="U30" s="2">
        <f t="shared" si="8"/>
        <v>4.6539596509128712E-11</v>
      </c>
      <c r="V30" s="2">
        <f t="shared" si="9"/>
        <v>1.4750254631308562E-3</v>
      </c>
      <c r="W30" s="2">
        <f t="shared" si="10"/>
        <v>9.2443406180701092E-4</v>
      </c>
    </row>
    <row r="31" spans="2:23">
      <c r="B31">
        <v>5</v>
      </c>
      <c r="C31" s="2">
        <v>0.28499999999999998</v>
      </c>
      <c r="D31" s="2">
        <v>0.16800000000000001</v>
      </c>
      <c r="E31" s="2">
        <v>4.1300000000000002E-10</v>
      </c>
      <c r="F31" s="2">
        <v>1.04E-2</v>
      </c>
      <c r="G31" s="2">
        <v>6.5500000000000003E-3</v>
      </c>
      <c r="J31">
        <v>5</v>
      </c>
      <c r="K31" s="2">
        <f t="shared" si="2"/>
        <v>0.24044447272996933</v>
      </c>
      <c r="L31" s="2">
        <f t="shared" si="0"/>
        <v>0.14173568918819246</v>
      </c>
      <c r="M31" s="2">
        <f t="shared" si="3"/>
        <v>3.4843356925430649E-10</v>
      </c>
      <c r="N31" s="2">
        <f t="shared" si="4"/>
        <v>8.7741140926023906E-3</v>
      </c>
      <c r="O31" s="2">
        <f t="shared" si="5"/>
        <v>5.5260045487063132E-3</v>
      </c>
      <c r="R31">
        <v>5</v>
      </c>
      <c r="S31" s="2">
        <f t="shared" si="6"/>
        <v>4.4555527270030648E-2</v>
      </c>
      <c r="T31" s="2">
        <f t="shared" si="7"/>
        <v>2.6264310811807551E-2</v>
      </c>
      <c r="U31" s="2">
        <f t="shared" si="8"/>
        <v>6.4566430745693535E-11</v>
      </c>
      <c r="V31" s="2">
        <f t="shared" si="9"/>
        <v>1.625885907397609E-3</v>
      </c>
      <c r="W31" s="2">
        <f t="shared" si="10"/>
        <v>1.0239954512936871E-3</v>
      </c>
    </row>
    <row r="32" spans="2:23">
      <c r="B32">
        <v>6</v>
      </c>
      <c r="C32" s="2">
        <v>0.27500000000000002</v>
      </c>
      <c r="D32" s="2">
        <v>0.14199999999999999</v>
      </c>
      <c r="E32" s="2">
        <v>4.4700000000000001E-10</v>
      </c>
      <c r="F32" s="2">
        <v>9.3200000000000002E-3</v>
      </c>
      <c r="G32" s="2">
        <v>5.8999999999999999E-3</v>
      </c>
      <c r="J32">
        <v>6</v>
      </c>
      <c r="K32" s="2">
        <f t="shared" si="2"/>
        <v>0.22425215207650551</v>
      </c>
      <c r="L32" s="2">
        <f t="shared" si="0"/>
        <v>0.11579565670859555</v>
      </c>
      <c r="M32" s="2">
        <f t="shared" si="3"/>
        <v>3.6451167992071986E-10</v>
      </c>
      <c r="N32" s="2">
        <f t="shared" si="4"/>
        <v>7.6001092994655685E-3</v>
      </c>
      <c r="O32" s="2">
        <f t="shared" si="5"/>
        <v>4.8112279900050271E-3</v>
      </c>
      <c r="R32">
        <v>6</v>
      </c>
      <c r="S32" s="2">
        <f t="shared" si="6"/>
        <v>5.0747847923494516E-2</v>
      </c>
      <c r="T32" s="2">
        <f t="shared" si="7"/>
        <v>2.6204343291404433E-2</v>
      </c>
      <c r="U32" s="2">
        <f t="shared" si="8"/>
        <v>8.2488320079280147E-11</v>
      </c>
      <c r="V32" s="2">
        <f t="shared" si="9"/>
        <v>1.7198907005344316E-3</v>
      </c>
      <c r="W32" s="2">
        <f t="shared" si="10"/>
        <v>1.0887720099949727E-3</v>
      </c>
    </row>
    <row r="33" spans="2:23">
      <c r="B33">
        <v>7</v>
      </c>
      <c r="C33" s="2">
        <v>0.26500000000000001</v>
      </c>
      <c r="D33" s="2">
        <v>0.11899999999999999</v>
      </c>
      <c r="E33" s="2">
        <v>4.7000000000000003E-10</v>
      </c>
      <c r="F33" s="2">
        <v>8.3700000000000007E-3</v>
      </c>
      <c r="G33" s="2">
        <v>5.3200000000000001E-3</v>
      </c>
      <c r="J33">
        <v>7</v>
      </c>
      <c r="K33" s="2">
        <f t="shared" si="2"/>
        <v>0.20887371313984918</v>
      </c>
      <c r="L33" s="2">
        <f t="shared" si="0"/>
        <v>9.3796120240158667E-2</v>
      </c>
      <c r="M33" s="2">
        <f t="shared" si="3"/>
        <v>3.7045526481407211E-10</v>
      </c>
      <c r="N33" s="2">
        <f t="shared" si="4"/>
        <v>6.597256524454859E-3</v>
      </c>
      <c r="O33" s="2">
        <f t="shared" si="5"/>
        <v>4.1932383166188589E-3</v>
      </c>
      <c r="R33">
        <v>7</v>
      </c>
      <c r="S33" s="2">
        <f t="shared" si="6"/>
        <v>5.6126286860150837E-2</v>
      </c>
      <c r="T33" s="2">
        <f t="shared" si="7"/>
        <v>2.5203879759841327E-2</v>
      </c>
      <c r="U33" s="2">
        <f t="shared" si="8"/>
        <v>9.9544735185927919E-11</v>
      </c>
      <c r="V33" s="2">
        <f t="shared" si="9"/>
        <v>1.7727434755451417E-3</v>
      </c>
      <c r="W33" s="2">
        <f t="shared" si="10"/>
        <v>1.1267616833811412E-3</v>
      </c>
    </row>
    <row r="34" spans="2:23">
      <c r="B34">
        <v>8</v>
      </c>
      <c r="C34" s="2">
        <v>0.25600000000000001</v>
      </c>
      <c r="D34" s="2">
        <v>0.1</v>
      </c>
      <c r="E34" s="2">
        <v>4.8499999999999998E-10</v>
      </c>
      <c r="F34" s="2">
        <v>7.5199999999999998E-3</v>
      </c>
      <c r="G34" s="2">
        <v>4.79E-3</v>
      </c>
      <c r="J34">
        <v>8</v>
      </c>
      <c r="K34" s="2">
        <f t="shared" si="2"/>
        <v>0.19503469083899841</v>
      </c>
      <c r="L34" s="2">
        <f t="shared" si="2"/>
        <v>7.6185426108983767E-2</v>
      </c>
      <c r="M34" s="2">
        <f t="shared" si="3"/>
        <v>3.694993166285712E-10</v>
      </c>
      <c r="N34" s="2">
        <f t="shared" si="4"/>
        <v>5.7291440433955782E-3</v>
      </c>
      <c r="O34" s="2">
        <f t="shared" si="5"/>
        <v>3.6492819106203221E-3</v>
      </c>
      <c r="R34">
        <v>8</v>
      </c>
      <c r="S34" s="2">
        <f t="shared" si="6"/>
        <v>6.0965309161001596E-2</v>
      </c>
      <c r="T34" s="2">
        <f t="shared" si="7"/>
        <v>2.3814573891016239E-2</v>
      </c>
      <c r="U34" s="2">
        <f t="shared" si="8"/>
        <v>1.1550068337142878E-10</v>
      </c>
      <c r="V34" s="2">
        <f t="shared" si="9"/>
        <v>1.7908559566044216E-3</v>
      </c>
      <c r="W34" s="2">
        <f t="shared" si="10"/>
        <v>1.1407180893796779E-3</v>
      </c>
    </row>
    <row r="35" spans="2:23">
      <c r="B35">
        <v>9</v>
      </c>
      <c r="C35" s="2">
        <v>0.248</v>
      </c>
      <c r="D35" s="2">
        <v>8.4400000000000003E-2</v>
      </c>
      <c r="E35" s="2">
        <v>4.9199999999999996E-10</v>
      </c>
      <c r="F35" s="2">
        <v>6.7499999999999999E-3</v>
      </c>
      <c r="G35" s="2">
        <v>4.3200000000000001E-3</v>
      </c>
      <c r="J35">
        <v>9</v>
      </c>
      <c r="K35" s="2">
        <f t="shared" si="2"/>
        <v>0.18262388162511281</v>
      </c>
      <c r="L35" s="2">
        <f t="shared" si="2"/>
        <v>6.2151030682094849E-2</v>
      </c>
      <c r="M35" s="2">
        <f t="shared" si="3"/>
        <v>3.6230221677240121E-10</v>
      </c>
      <c r="N35" s="2">
        <f t="shared" si="4"/>
        <v>4.9706096813286757E-3</v>
      </c>
      <c r="O35" s="2">
        <f t="shared" si="5"/>
        <v>3.1811901960503521E-3</v>
      </c>
      <c r="R35">
        <v>9</v>
      </c>
      <c r="S35" s="2">
        <f t="shared" si="6"/>
        <v>6.5376118374887188E-2</v>
      </c>
      <c r="T35" s="2">
        <f t="shared" si="7"/>
        <v>2.2248969317905154E-2</v>
      </c>
      <c r="U35" s="2">
        <f t="shared" si="8"/>
        <v>1.2969778322759874E-10</v>
      </c>
      <c r="V35" s="2">
        <f t="shared" si="9"/>
        <v>1.7793903186713242E-3</v>
      </c>
      <c r="W35" s="2">
        <f t="shared" si="10"/>
        <v>1.1388098039496479E-3</v>
      </c>
    </row>
    <row r="36" spans="2:23">
      <c r="B36">
        <v>10</v>
      </c>
      <c r="C36" s="2">
        <v>0.23899999999999999</v>
      </c>
      <c r="D36" s="2">
        <v>7.1099999999999997E-2</v>
      </c>
      <c r="E36" s="2">
        <v>4.9199999999999996E-10</v>
      </c>
      <c r="F36" s="2">
        <v>6.0600000000000003E-3</v>
      </c>
      <c r="G36" s="2">
        <v>3.8899999999999998E-3</v>
      </c>
      <c r="J36">
        <v>10</v>
      </c>
      <c r="K36" s="2">
        <f t="shared" si="2"/>
        <v>0.1701131071402637</v>
      </c>
      <c r="L36" s="2">
        <f t="shared" si="2"/>
        <v>5.0606869948421541E-2</v>
      </c>
      <c r="M36" s="2">
        <f t="shared" si="3"/>
        <v>3.5019099879920389E-10</v>
      </c>
      <c r="N36" s="2">
        <f t="shared" si="4"/>
        <v>4.3133281559414151E-3</v>
      </c>
      <c r="O36" s="2">
        <f t="shared" si="5"/>
        <v>2.7687865555465515E-3</v>
      </c>
      <c r="R36">
        <v>10</v>
      </c>
      <c r="S36" s="2">
        <f t="shared" si="6"/>
        <v>6.8886892859736287E-2</v>
      </c>
      <c r="T36" s="2">
        <f t="shared" si="7"/>
        <v>2.0493130051578455E-2</v>
      </c>
      <c r="U36" s="2">
        <f t="shared" si="8"/>
        <v>1.4180900120079606E-10</v>
      </c>
      <c r="V36" s="2">
        <f t="shared" si="9"/>
        <v>1.7466718440585852E-3</v>
      </c>
      <c r="W36" s="2">
        <f t="shared" si="10"/>
        <v>1.1212134444534482E-3</v>
      </c>
    </row>
    <row r="37" spans="2:23">
      <c r="B37">
        <v>12</v>
      </c>
      <c r="C37" s="2">
        <v>0.223</v>
      </c>
      <c r="D37" s="2">
        <v>5.0299999999999997E-2</v>
      </c>
      <c r="E37" s="2">
        <v>4.8099999999999999E-10</v>
      </c>
      <c r="F37" s="2">
        <v>4.8900000000000002E-3</v>
      </c>
      <c r="G37" s="2">
        <v>3.16E-3</v>
      </c>
      <c r="J37">
        <v>12</v>
      </c>
      <c r="K37" s="2">
        <f t="shared" si="2"/>
        <v>0.14829028997739563</v>
      </c>
      <c r="L37" s="2">
        <f t="shared" si="2"/>
        <v>3.3448437604766817E-2</v>
      </c>
      <c r="M37" s="2">
        <f t="shared" si="3"/>
        <v>3.1985484071357531E-10</v>
      </c>
      <c r="N37" s="2">
        <f t="shared" si="4"/>
        <v>3.2517467174415456E-3</v>
      </c>
      <c r="O37" s="2">
        <f t="shared" si="5"/>
        <v>2.10133325707879E-3</v>
      </c>
      <c r="R37">
        <v>12</v>
      </c>
      <c r="S37" s="2">
        <f t="shared" si="6"/>
        <v>7.4709710022604375E-2</v>
      </c>
      <c r="T37" s="2">
        <f t="shared" si="7"/>
        <v>1.685156239523318E-2</v>
      </c>
      <c r="U37" s="2">
        <f t="shared" si="8"/>
        <v>1.6114515928642469E-10</v>
      </c>
      <c r="V37" s="2">
        <f t="shared" si="9"/>
        <v>1.6382532825584546E-3</v>
      </c>
      <c r="W37" s="2">
        <f t="shared" si="10"/>
        <v>1.05866674292121E-3</v>
      </c>
    </row>
    <row r="38" spans="2:23">
      <c r="B38">
        <v>14</v>
      </c>
      <c r="C38" s="2">
        <v>0.20799999999999999</v>
      </c>
      <c r="D38" s="2">
        <v>3.5700000000000003E-2</v>
      </c>
      <c r="E38" s="2">
        <v>4.5599999999999998E-10</v>
      </c>
      <c r="F38" s="2">
        <v>3.9500000000000004E-3</v>
      </c>
      <c r="G38" s="2">
        <v>2.5600000000000002E-3</v>
      </c>
      <c r="J38">
        <v>14</v>
      </c>
      <c r="K38" s="2">
        <f t="shared" si="2"/>
        <v>0.12922280430747202</v>
      </c>
      <c r="L38" s="2">
        <f t="shared" si="2"/>
        <v>2.2179106316234383E-2</v>
      </c>
      <c r="M38" s="2">
        <f t="shared" si="3"/>
        <v>2.8329614790484251E-10</v>
      </c>
      <c r="N38" s="2">
        <f t="shared" si="4"/>
        <v>2.4539907548774735E-3</v>
      </c>
      <c r="O38" s="2">
        <f t="shared" si="5"/>
        <v>1.590434514553502E-3</v>
      </c>
      <c r="R38">
        <v>14</v>
      </c>
      <c r="S38" s="2">
        <f t="shared" si="6"/>
        <v>7.8777195692527974E-2</v>
      </c>
      <c r="T38" s="2">
        <f t="shared" si="7"/>
        <v>1.352089368376562E-2</v>
      </c>
      <c r="U38" s="2">
        <f t="shared" si="8"/>
        <v>1.7270385209515747E-10</v>
      </c>
      <c r="V38" s="2">
        <f t="shared" si="9"/>
        <v>1.4960092451225268E-3</v>
      </c>
      <c r="W38" s="2">
        <f t="shared" si="10"/>
        <v>9.6956548544649824E-4</v>
      </c>
    </row>
    <row r="39" spans="2:23">
      <c r="B39">
        <v>16</v>
      </c>
      <c r="C39" s="2">
        <v>0.19400000000000001</v>
      </c>
      <c r="D39" s="2">
        <v>2.53E-2</v>
      </c>
      <c r="E39" s="2">
        <v>4.2399999999999998E-10</v>
      </c>
      <c r="F39" s="2">
        <v>3.1800000000000001E-3</v>
      </c>
      <c r="G39" s="2">
        <v>2.0799999999999998E-3</v>
      </c>
      <c r="J39">
        <v>16</v>
      </c>
      <c r="K39" s="2">
        <f t="shared" si="2"/>
        <v>0.11260185153730402</v>
      </c>
      <c r="L39" s="2">
        <f t="shared" si="2"/>
        <v>1.4684674453060782E-2</v>
      </c>
      <c r="M39" s="2">
        <f t="shared" si="3"/>
        <v>2.4609889201967476E-10</v>
      </c>
      <c r="N39" s="2">
        <f t="shared" si="4"/>
        <v>1.8457416901475608E-3</v>
      </c>
      <c r="O39" s="2">
        <f t="shared" si="5"/>
        <v>1.207277583492744E-3</v>
      </c>
      <c r="R39">
        <v>16</v>
      </c>
      <c r="S39" s="2">
        <f t="shared" si="6"/>
        <v>8.1398148462695982E-2</v>
      </c>
      <c r="T39" s="2">
        <f t="shared" si="7"/>
        <v>1.0615325546939218E-2</v>
      </c>
      <c r="U39" s="2">
        <f t="shared" si="8"/>
        <v>1.7790110798032522E-10</v>
      </c>
      <c r="V39" s="2">
        <f t="shared" si="9"/>
        <v>1.3342583098524393E-3</v>
      </c>
      <c r="W39" s="2">
        <f t="shared" si="10"/>
        <v>8.7272241650725581E-4</v>
      </c>
    </row>
    <row r="40" spans="2:23">
      <c r="B40">
        <v>18</v>
      </c>
      <c r="C40" s="2">
        <v>0.18099999999999999</v>
      </c>
      <c r="D40" s="2">
        <v>1.7899999999999999E-2</v>
      </c>
      <c r="E40" s="2">
        <v>3.8700000000000001E-10</v>
      </c>
      <c r="F40" s="2">
        <v>2.5699999999999998E-3</v>
      </c>
      <c r="G40" s="2">
        <v>1.6900000000000001E-3</v>
      </c>
      <c r="J40">
        <v>18</v>
      </c>
      <c r="K40" s="2">
        <f t="shared" si="2"/>
        <v>9.8150010849830938E-2</v>
      </c>
      <c r="L40" s="2">
        <f t="shared" si="2"/>
        <v>9.7065480343202972E-3</v>
      </c>
      <c r="M40" s="2">
        <f t="shared" si="3"/>
        <v>2.0985665303251147E-10</v>
      </c>
      <c r="N40" s="2">
        <f t="shared" si="4"/>
        <v>1.3936217010169366E-3</v>
      </c>
      <c r="O40" s="2">
        <f t="shared" si="5"/>
        <v>9.1642827810063155E-4</v>
      </c>
      <c r="R40">
        <v>18</v>
      </c>
      <c r="S40" s="2">
        <f t="shared" si="6"/>
        <v>8.2849989150169057E-2</v>
      </c>
      <c r="T40" s="2">
        <f t="shared" si="7"/>
        <v>8.193451965679702E-3</v>
      </c>
      <c r="U40" s="2">
        <f t="shared" si="8"/>
        <v>1.7714334696748854E-10</v>
      </c>
      <c r="V40" s="2">
        <f t="shared" si="9"/>
        <v>1.1763782989830632E-3</v>
      </c>
      <c r="W40" s="2">
        <f t="shared" si="10"/>
        <v>7.7357172189936854E-4</v>
      </c>
    </row>
    <row r="41" spans="2:23">
      <c r="B41">
        <v>20</v>
      </c>
      <c r="C41" s="2">
        <v>0.16900000000000001</v>
      </c>
      <c r="D41" s="2">
        <v>1.2699999999999999E-2</v>
      </c>
      <c r="E41" s="2">
        <v>3.4999999999999998E-10</v>
      </c>
      <c r="F41" s="2">
        <v>2.0699999999999998E-3</v>
      </c>
      <c r="G41" s="2">
        <v>1.3699999999999999E-3</v>
      </c>
      <c r="J41">
        <v>20</v>
      </c>
      <c r="K41" s="2">
        <f t="shared" si="2"/>
        <v>8.5618271709784644E-2</v>
      </c>
      <c r="L41" s="2">
        <f t="shared" si="2"/>
        <v>6.4340358030429874E-3</v>
      </c>
      <c r="M41" s="2">
        <f t="shared" si="3"/>
        <v>1.7731594732795634E-10</v>
      </c>
      <c r="N41" s="2">
        <f t="shared" si="4"/>
        <v>1.0486971741967702E-3</v>
      </c>
      <c r="O41" s="2">
        <f t="shared" si="5"/>
        <v>6.9406527954085759E-4</v>
      </c>
      <c r="R41">
        <v>20</v>
      </c>
      <c r="S41" s="2">
        <f t="shared" si="6"/>
        <v>8.3381728290215368E-2</v>
      </c>
      <c r="T41" s="2">
        <f t="shared" si="7"/>
        <v>6.2659641969570121E-3</v>
      </c>
      <c r="U41" s="2">
        <f t="shared" si="8"/>
        <v>1.7268405267204364E-10</v>
      </c>
      <c r="V41" s="2">
        <f t="shared" si="9"/>
        <v>1.0213028258032296E-3</v>
      </c>
      <c r="W41" s="2">
        <f t="shared" si="10"/>
        <v>6.7593472045914232E-4</v>
      </c>
    </row>
    <row r="42" spans="2:23">
      <c r="B42">
        <v>22</v>
      </c>
      <c r="C42" s="2">
        <v>0.158</v>
      </c>
      <c r="D42" s="2">
        <v>9.0399999999999994E-3</v>
      </c>
      <c r="E42" s="2">
        <v>3.13E-10</v>
      </c>
      <c r="F42" s="2">
        <v>1.67E-3</v>
      </c>
      <c r="G42" s="2">
        <v>1.1100000000000001E-3</v>
      </c>
      <c r="J42">
        <v>22</v>
      </c>
      <c r="K42" s="2">
        <f t="shared" si="2"/>
        <v>7.4783332531138808E-2</v>
      </c>
      <c r="L42" s="2">
        <f t="shared" si="2"/>
        <v>4.2787425701360429E-3</v>
      </c>
      <c r="M42" s="2">
        <f t="shared" si="3"/>
        <v>1.4814672836864842E-10</v>
      </c>
      <c r="N42" s="2">
        <f t="shared" si="4"/>
        <v>7.9043142612026469E-4</v>
      </c>
      <c r="O42" s="2">
        <f t="shared" si="5"/>
        <v>5.2537657664281068E-4</v>
      </c>
      <c r="R42">
        <v>22</v>
      </c>
      <c r="S42" s="2">
        <f t="shared" si="6"/>
        <v>8.3216667468861194E-2</v>
      </c>
      <c r="T42" s="2">
        <f t="shared" si="7"/>
        <v>4.7612574298639566E-3</v>
      </c>
      <c r="U42" s="2">
        <f t="shared" si="8"/>
        <v>1.6485327163135159E-10</v>
      </c>
      <c r="V42" s="2">
        <f t="shared" si="9"/>
        <v>8.7956857387973535E-4</v>
      </c>
      <c r="W42" s="2">
        <f t="shared" si="10"/>
        <v>5.8462342335718941E-4</v>
      </c>
    </row>
    <row r="43" spans="2:23">
      <c r="B43">
        <v>24</v>
      </c>
      <c r="C43" s="2">
        <v>0.14699999999999999</v>
      </c>
      <c r="D43" s="2">
        <v>6.43E-3</v>
      </c>
      <c r="E43" s="2">
        <v>2.7800000000000002E-10</v>
      </c>
      <c r="F43" s="2">
        <v>1.3500000000000001E-3</v>
      </c>
      <c r="G43" s="2">
        <v>9.0300000000000005E-4</v>
      </c>
      <c r="J43">
        <v>24</v>
      </c>
      <c r="K43" s="2">
        <f t="shared" si="2"/>
        <v>6.5002945664145093E-2</v>
      </c>
      <c r="L43" s="2">
        <f t="shared" si="2"/>
        <v>2.8433261266697482E-3</v>
      </c>
      <c r="M43" s="2">
        <f t="shared" si="3"/>
        <v>1.2293074077981183E-10</v>
      </c>
      <c r="N43" s="2">
        <f t="shared" si="4"/>
        <v>5.9696582752786316E-4</v>
      </c>
      <c r="O43" s="2">
        <f t="shared" si="5"/>
        <v>3.9930380907974851E-4</v>
      </c>
      <c r="R43">
        <v>24</v>
      </c>
      <c r="S43" s="2">
        <f t="shared" si="6"/>
        <v>8.1997054335854899E-2</v>
      </c>
      <c r="T43" s="2">
        <f t="shared" si="7"/>
        <v>3.5866738733302517E-3</v>
      </c>
      <c r="U43" s="2">
        <f t="shared" si="8"/>
        <v>1.550692592201882E-10</v>
      </c>
      <c r="V43" s="2">
        <f t="shared" si="9"/>
        <v>7.5303417247213691E-4</v>
      </c>
      <c r="W43" s="2">
        <f t="shared" si="10"/>
        <v>5.0369619092025149E-4</v>
      </c>
    </row>
    <row r="44" spans="2:23">
      <c r="B44">
        <v>26</v>
      </c>
      <c r="C44" s="2">
        <v>0.13700000000000001</v>
      </c>
      <c r="D44" s="2">
        <v>4.5799999999999999E-3</v>
      </c>
      <c r="E44" s="2">
        <v>2.4399999999999998E-10</v>
      </c>
      <c r="F44" s="2">
        <v>1.09E-3</v>
      </c>
      <c r="G44" s="2">
        <v>7.3300000000000004E-4</v>
      </c>
      <c r="J44">
        <v>26</v>
      </c>
      <c r="K44" s="2">
        <f t="shared" si="2"/>
        <v>5.6598411861315902E-2</v>
      </c>
      <c r="L44" s="2">
        <f t="shared" si="2"/>
        <v>1.8921220899622395E-3</v>
      </c>
      <c r="M44" s="2">
        <f t="shared" si="3"/>
        <v>1.0080301090628523E-10</v>
      </c>
      <c r="N44" s="2">
        <f t="shared" si="4"/>
        <v>4.5030853232725786E-4</v>
      </c>
      <c r="O44" s="2">
        <f t="shared" si="5"/>
        <v>3.0282215981273396E-4</v>
      </c>
      <c r="R44">
        <v>26</v>
      </c>
      <c r="S44" s="2">
        <f t="shared" si="6"/>
        <v>8.0401588138684116E-2</v>
      </c>
      <c r="T44" s="2">
        <f t="shared" si="7"/>
        <v>2.6878779100377604E-3</v>
      </c>
      <c r="U44" s="2">
        <f t="shared" si="8"/>
        <v>1.4319698909371475E-10</v>
      </c>
      <c r="V44" s="2">
        <f t="shared" si="9"/>
        <v>6.3969146767274218E-4</v>
      </c>
      <c r="W44" s="2">
        <f t="shared" si="10"/>
        <v>4.3017784018726607E-4</v>
      </c>
    </row>
    <row r="45" spans="2:23">
      <c r="B45">
        <v>28</v>
      </c>
      <c r="C45" s="2">
        <v>0.128</v>
      </c>
      <c r="D45" s="2">
        <v>3.2499999999999999E-3</v>
      </c>
      <c r="E45" s="2">
        <v>2.1400000000000001E-10</v>
      </c>
      <c r="F45" s="2">
        <v>8.7900000000000001E-4</v>
      </c>
      <c r="G45" s="2">
        <v>5.9500000000000004E-4</v>
      </c>
      <c r="J45">
        <v>28</v>
      </c>
      <c r="K45" s="2">
        <f t="shared" si="2"/>
        <v>4.9403944239902992E-2</v>
      </c>
      <c r="L45" s="2">
        <f t="shared" si="2"/>
        <v>1.2543970217162867E-3</v>
      </c>
      <c r="M45" s="2">
        <f t="shared" si="3"/>
        <v>8.2597219276087823E-11</v>
      </c>
      <c r="N45" s="2">
        <f t="shared" si="4"/>
        <v>3.3926614833495881E-4</v>
      </c>
      <c r="O45" s="2">
        <f t="shared" si="5"/>
        <v>2.2965114705267409E-4</v>
      </c>
      <c r="R45">
        <v>28</v>
      </c>
      <c r="S45" s="2">
        <f t="shared" si="6"/>
        <v>7.8596055760097011E-2</v>
      </c>
      <c r="T45" s="2">
        <f t="shared" si="7"/>
        <v>1.9956029782837131E-3</v>
      </c>
      <c r="U45" s="2">
        <f t="shared" si="8"/>
        <v>1.3140278072391219E-10</v>
      </c>
      <c r="V45" s="2">
        <f t="shared" si="9"/>
        <v>5.3973385166504115E-4</v>
      </c>
      <c r="W45" s="2">
        <f t="shared" si="10"/>
        <v>3.6534885294732598E-4</v>
      </c>
    </row>
    <row r="46" spans="2:23">
      <c r="B46">
        <v>30</v>
      </c>
      <c r="C46" s="2">
        <v>0.12</v>
      </c>
      <c r="D46" s="2">
        <v>2.31E-3</v>
      </c>
      <c r="E46" s="2">
        <v>1.86E-10</v>
      </c>
      <c r="F46" s="2">
        <v>7.0899999999999999E-4</v>
      </c>
      <c r="G46" s="2">
        <v>4.8299999999999998E-4</v>
      </c>
      <c r="J46">
        <v>30</v>
      </c>
      <c r="K46" s="2">
        <f t="shared" si="2"/>
        <v>4.3271392820769396E-2</v>
      </c>
      <c r="L46" s="2">
        <f t="shared" si="2"/>
        <v>8.329743117998109E-4</v>
      </c>
      <c r="M46" s="2">
        <f t="shared" si="3"/>
        <v>6.7070658872192563E-11</v>
      </c>
      <c r="N46" s="2">
        <f t="shared" si="4"/>
        <v>2.5566181258271251E-4</v>
      </c>
      <c r="O46" s="2">
        <f t="shared" si="5"/>
        <v>1.7416735610359681E-4</v>
      </c>
      <c r="R46">
        <v>30</v>
      </c>
      <c r="S46" s="2">
        <f t="shared" si="6"/>
        <v>7.6728607179230607E-2</v>
      </c>
      <c r="T46" s="2">
        <f t="shared" si="7"/>
        <v>1.477025688200189E-3</v>
      </c>
      <c r="U46" s="2">
        <f t="shared" si="8"/>
        <v>1.1892934112780744E-10</v>
      </c>
      <c r="V46" s="2">
        <f t="shared" si="9"/>
        <v>4.5333818741728749E-4</v>
      </c>
      <c r="W46" s="2">
        <f t="shared" si="10"/>
        <v>3.088326438964032E-4</v>
      </c>
    </row>
    <row r="47" spans="2:23">
      <c r="B47">
        <v>32</v>
      </c>
      <c r="C47" s="2">
        <v>0.111</v>
      </c>
      <c r="D47" s="2">
        <v>1.65E-3</v>
      </c>
      <c r="E47" s="2">
        <v>1.6200000000000001E-10</v>
      </c>
      <c r="F47" s="2">
        <v>5.7200000000000003E-4</v>
      </c>
      <c r="G47" s="2">
        <v>3.9199999999999999E-4</v>
      </c>
      <c r="J47">
        <v>32</v>
      </c>
      <c r="K47" s="2">
        <f t="shared" si="2"/>
        <v>3.7394745552896826E-2</v>
      </c>
      <c r="L47" s="2">
        <f t="shared" si="2"/>
        <v>5.5586783929981762E-4</v>
      </c>
      <c r="M47" s="2">
        <f t="shared" si="3"/>
        <v>5.4576115131254829E-11</v>
      </c>
      <c r="N47" s="2">
        <f t="shared" si="4"/>
        <v>1.9270085095727014E-4</v>
      </c>
      <c r="O47" s="2">
        <f t="shared" si="5"/>
        <v>1.3206072303365365E-4</v>
      </c>
      <c r="R47">
        <v>32</v>
      </c>
      <c r="S47" s="2">
        <f t="shared" si="6"/>
        <v>7.3605254447103169E-2</v>
      </c>
      <c r="T47" s="2">
        <f t="shared" si="7"/>
        <v>1.0941321607001824E-3</v>
      </c>
      <c r="U47" s="2">
        <f t="shared" si="8"/>
        <v>1.0742388486874518E-10</v>
      </c>
      <c r="V47" s="2">
        <f t="shared" si="9"/>
        <v>3.7929914904272991E-4</v>
      </c>
      <c r="W47" s="2">
        <f t="shared" si="10"/>
        <v>2.5993927696634633E-4</v>
      </c>
    </row>
    <row r="48" spans="2:23">
      <c r="B48">
        <v>34</v>
      </c>
      <c r="C48" s="2">
        <v>0.104</v>
      </c>
      <c r="D48" s="2">
        <v>1.17E-3</v>
      </c>
      <c r="E48" s="2">
        <v>1.4000000000000001E-10</v>
      </c>
      <c r="F48" s="2">
        <v>4.6200000000000001E-4</v>
      </c>
      <c r="G48" s="2">
        <v>3.19E-4</v>
      </c>
      <c r="J48">
        <v>34</v>
      </c>
      <c r="K48" s="2">
        <f t="shared" si="2"/>
        <v>3.2733234231649311E-2</v>
      </c>
      <c r="L48" s="2">
        <f t="shared" si="2"/>
        <v>3.682488851060548E-4</v>
      </c>
      <c r="M48" s="2">
        <f t="shared" si="3"/>
        <v>4.4063969157989466E-11</v>
      </c>
      <c r="N48" s="2">
        <f t="shared" si="4"/>
        <v>1.4541109822136523E-4</v>
      </c>
      <c r="O48" s="2">
        <f t="shared" si="5"/>
        <v>1.0040290115284742E-4</v>
      </c>
      <c r="R48">
        <v>34</v>
      </c>
      <c r="S48" s="2">
        <f t="shared" si="6"/>
        <v>7.1266765768350684E-2</v>
      </c>
      <c r="T48" s="2">
        <f t="shared" si="7"/>
        <v>8.0175111489394523E-4</v>
      </c>
      <c r="U48" s="2">
        <f t="shared" si="8"/>
        <v>9.5936030842010542E-11</v>
      </c>
      <c r="V48" s="2">
        <f t="shared" si="9"/>
        <v>3.1658890177863476E-4</v>
      </c>
      <c r="W48" s="2">
        <f t="shared" si="10"/>
        <v>2.1859709884715258E-4</v>
      </c>
    </row>
    <row r="49" spans="2:23">
      <c r="B49">
        <v>36</v>
      </c>
      <c r="C49" s="2">
        <v>9.7000000000000003E-2</v>
      </c>
      <c r="D49" s="2">
        <v>8.3699999999999996E-4</v>
      </c>
      <c r="E49" s="2">
        <v>1.2E-10</v>
      </c>
      <c r="F49" s="2">
        <v>3.7300000000000001E-4</v>
      </c>
      <c r="G49" s="2">
        <v>2.5900000000000001E-4</v>
      </c>
      <c r="J49">
        <v>36</v>
      </c>
      <c r="K49" s="2">
        <f t="shared" si="2"/>
        <v>2.8523005680312796E-2</v>
      </c>
      <c r="L49" s="2">
        <f t="shared" si="2"/>
        <v>2.4612119334455475E-4</v>
      </c>
      <c r="M49" s="2">
        <f t="shared" si="3"/>
        <v>3.52861925942014E-11</v>
      </c>
      <c r="N49" s="2">
        <f t="shared" si="4"/>
        <v>1.0968124864697601E-4</v>
      </c>
      <c r="O49" s="2">
        <f t="shared" si="5"/>
        <v>7.6159365682484687E-5</v>
      </c>
      <c r="R49">
        <v>36</v>
      </c>
      <c r="S49" s="2">
        <f t="shared" si="6"/>
        <v>6.8476994319687207E-2</v>
      </c>
      <c r="T49" s="2">
        <f t="shared" si="7"/>
        <v>5.9087880665544522E-4</v>
      </c>
      <c r="U49" s="2">
        <f t="shared" si="8"/>
        <v>8.4713807405798592E-11</v>
      </c>
      <c r="V49" s="2">
        <f t="shared" si="9"/>
        <v>2.6331875135302398E-4</v>
      </c>
      <c r="W49" s="2">
        <f t="shared" si="10"/>
        <v>1.8284063431751532E-4</v>
      </c>
    </row>
    <row r="50" spans="2:23">
      <c r="B50">
        <v>38</v>
      </c>
      <c r="C50" s="2">
        <v>9.0499999999999997E-2</v>
      </c>
      <c r="D50" s="2">
        <v>5.9800000000000001E-4</v>
      </c>
      <c r="E50" s="2">
        <v>1.0300000000000001E-10</v>
      </c>
      <c r="F50" s="2">
        <v>3.01E-4</v>
      </c>
      <c r="G50" s="2">
        <v>2.1000000000000001E-4</v>
      </c>
      <c r="J50">
        <v>38</v>
      </c>
      <c r="K50" s="2">
        <f t="shared" si="2"/>
        <v>2.4862231648695672E-2</v>
      </c>
      <c r="L50" s="2">
        <f t="shared" si="2"/>
        <v>1.6428303343558024E-4</v>
      </c>
      <c r="M50" s="2">
        <f t="shared" si="3"/>
        <v>2.8296241544924357E-11</v>
      </c>
      <c r="N50" s="2">
        <f t="shared" si="4"/>
        <v>8.2690958301186705E-5</v>
      </c>
      <c r="O50" s="2">
        <f t="shared" si="5"/>
        <v>5.7691366256641891E-5</v>
      </c>
      <c r="R50">
        <v>38</v>
      </c>
      <c r="S50" s="2">
        <f t="shared" si="6"/>
        <v>6.5637768351304332E-2</v>
      </c>
      <c r="T50" s="2">
        <f t="shared" si="7"/>
        <v>4.3371696656441976E-4</v>
      </c>
      <c r="U50" s="2">
        <f t="shared" si="8"/>
        <v>7.4703758455075646E-11</v>
      </c>
      <c r="V50" s="2">
        <f t="shared" si="9"/>
        <v>2.1830904169881329E-4</v>
      </c>
      <c r="W50" s="2">
        <f t="shared" si="10"/>
        <v>1.5230863374335812E-4</v>
      </c>
    </row>
    <row r="51" spans="2:23">
      <c r="B51">
        <v>40</v>
      </c>
      <c r="C51" s="2">
        <v>8.4500000000000006E-2</v>
      </c>
      <c r="D51" s="2">
        <v>4.26E-4</v>
      </c>
      <c r="E51" s="2">
        <v>8.84E-11</v>
      </c>
      <c r="F51" s="2">
        <v>2.43E-4</v>
      </c>
      <c r="G51" s="2">
        <v>1.7100000000000001E-4</v>
      </c>
      <c r="J51">
        <v>40</v>
      </c>
      <c r="K51" s="2">
        <f t="shared" si="2"/>
        <v>2.1687835652575472E-2</v>
      </c>
      <c r="L51" s="2">
        <f t="shared" si="2"/>
        <v>1.0933749098221481E-4</v>
      </c>
      <c r="M51" s="2">
        <f t="shared" si="3"/>
        <v>2.2688812682694339E-11</v>
      </c>
      <c r="N51" s="2">
        <f t="shared" si="4"/>
        <v>6.2368568799714072E-5</v>
      </c>
      <c r="O51" s="2">
        <f t="shared" si="5"/>
        <v>4.3888992859058055E-5</v>
      </c>
      <c r="R51">
        <v>40</v>
      </c>
      <c r="S51" s="2">
        <f t="shared" si="6"/>
        <v>6.2812164347424537E-2</v>
      </c>
      <c r="T51" s="2">
        <f t="shared" si="7"/>
        <v>3.1666250901778517E-4</v>
      </c>
      <c r="U51" s="2">
        <f t="shared" si="8"/>
        <v>6.5711187317305661E-11</v>
      </c>
      <c r="V51" s="2">
        <f t="shared" si="9"/>
        <v>1.8063143120028593E-4</v>
      </c>
      <c r="W51" s="2">
        <f t="shared" si="10"/>
        <v>1.2711100714094195E-4</v>
      </c>
    </row>
    <row r="52" spans="2:23">
      <c r="B52">
        <v>42</v>
      </c>
      <c r="C52" s="2">
        <v>7.8799999999999995E-2</v>
      </c>
      <c r="D52" s="2">
        <v>3.0400000000000002E-4</v>
      </c>
      <c r="E52" s="2">
        <v>7.5400000000000006E-11</v>
      </c>
      <c r="F52" s="2">
        <v>1.9599999999999999E-4</v>
      </c>
      <c r="G52" s="2">
        <v>1.3799999999999999E-4</v>
      </c>
      <c r="J52">
        <v>42</v>
      </c>
      <c r="K52" s="2">
        <f t="shared" si="2"/>
        <v>1.8895295899195582E-2</v>
      </c>
      <c r="L52" s="2">
        <f t="shared" si="2"/>
        <v>7.2895557783698704E-5</v>
      </c>
      <c r="M52" s="2">
        <f t="shared" si="3"/>
        <v>1.8080016634509481E-11</v>
      </c>
      <c r="N52" s="2">
        <f t="shared" si="4"/>
        <v>4.6998451728963629E-5</v>
      </c>
      <c r="O52" s="2">
        <f t="shared" si="5"/>
        <v>3.3090746625494798E-5</v>
      </c>
      <c r="R52">
        <v>42</v>
      </c>
      <c r="S52" s="2">
        <f t="shared" si="6"/>
        <v>5.990470410080441E-2</v>
      </c>
      <c r="T52" s="2">
        <f t="shared" si="7"/>
        <v>2.3110444221630133E-4</v>
      </c>
      <c r="U52" s="2">
        <f t="shared" si="8"/>
        <v>5.7319983365490528E-11</v>
      </c>
      <c r="V52" s="2">
        <f t="shared" si="9"/>
        <v>1.4900154827103638E-4</v>
      </c>
      <c r="W52" s="2">
        <f t="shared" si="10"/>
        <v>1.049092533745052E-4</v>
      </c>
    </row>
    <row r="53" spans="2:23">
      <c r="B53">
        <v>44</v>
      </c>
      <c r="C53" s="2">
        <v>7.3499999999999996E-2</v>
      </c>
      <c r="D53" s="2">
        <v>2.1599999999999999E-4</v>
      </c>
      <c r="E53" s="2">
        <v>6.43E-11</v>
      </c>
      <c r="F53" s="2">
        <v>1.5799999999999999E-4</v>
      </c>
      <c r="G53" s="2">
        <v>1.12E-4</v>
      </c>
      <c r="J53">
        <v>44</v>
      </c>
      <c r="K53" s="2">
        <f t="shared" si="2"/>
        <v>1.6465798413636518E-2</v>
      </c>
      <c r="L53" s="2">
        <f t="shared" si="2"/>
        <v>4.8389285133952216E-5</v>
      </c>
      <c r="M53" s="2">
        <f t="shared" si="3"/>
        <v>1.4404773306079294E-11</v>
      </c>
      <c r="N53" s="2">
        <f t="shared" si="4"/>
        <v>3.5395865977613195E-5</v>
      </c>
      <c r="O53" s="2">
        <f t="shared" si="5"/>
        <v>2.5090740439827075E-5</v>
      </c>
      <c r="R53">
        <v>44</v>
      </c>
      <c r="S53" s="2">
        <f t="shared" si="6"/>
        <v>5.7034201586363478E-2</v>
      </c>
      <c r="T53" s="2">
        <f t="shared" si="7"/>
        <v>1.6761071486604776E-4</v>
      </c>
      <c r="U53" s="2">
        <f t="shared" si="8"/>
        <v>4.9895226693920705E-11</v>
      </c>
      <c r="V53" s="2">
        <f t="shared" si="9"/>
        <v>1.2260413402238678E-4</v>
      </c>
      <c r="W53" s="2">
        <f t="shared" si="10"/>
        <v>8.690925956017292E-5</v>
      </c>
    </row>
    <row r="54" spans="2:23">
      <c r="B54">
        <v>46</v>
      </c>
      <c r="C54" s="2">
        <v>6.8599999999999994E-2</v>
      </c>
      <c r="D54" s="2">
        <v>1.55E-4</v>
      </c>
      <c r="E54" s="2">
        <v>5.4599999999999998E-11</v>
      </c>
      <c r="F54" s="2">
        <v>1.2799999999999999E-4</v>
      </c>
      <c r="G54" s="2">
        <v>9.1199999999999994E-5</v>
      </c>
      <c r="J54">
        <v>46</v>
      </c>
      <c r="K54" s="2">
        <f t="shared" si="2"/>
        <v>1.4357788315500917E-2</v>
      </c>
      <c r="L54" s="2">
        <f t="shared" si="2"/>
        <v>3.2441066893624527E-5</v>
      </c>
      <c r="M54" s="2">
        <f t="shared" si="3"/>
        <v>1.1427627434786446E-11</v>
      </c>
      <c r="N54" s="2">
        <f t="shared" si="4"/>
        <v>2.6790042337960895E-5</v>
      </c>
      <c r="O54" s="2">
        <f t="shared" si="5"/>
        <v>1.9087905165797139E-5</v>
      </c>
      <c r="R54">
        <v>46</v>
      </c>
      <c r="S54" s="2">
        <f t="shared" si="6"/>
        <v>5.4242211684499081E-2</v>
      </c>
      <c r="T54" s="2">
        <f t="shared" si="7"/>
        <v>1.2255893310637547E-4</v>
      </c>
      <c r="U54" s="2">
        <f t="shared" si="8"/>
        <v>4.317237256521355E-11</v>
      </c>
      <c r="V54" s="2">
        <f t="shared" si="9"/>
        <v>1.0120995766203911E-4</v>
      </c>
      <c r="W54" s="2">
        <f t="shared" si="10"/>
        <v>7.2112094834202858E-5</v>
      </c>
    </row>
    <row r="55" spans="2:23">
      <c r="B55">
        <v>48</v>
      </c>
      <c r="C55" s="2">
        <v>6.4000000000000001E-2</v>
      </c>
      <c r="D55" s="2">
        <v>1.11E-4</v>
      </c>
      <c r="E55" s="2">
        <v>4.6400000000000003E-11</v>
      </c>
      <c r="F55" s="2">
        <v>1.03E-4</v>
      </c>
      <c r="G55" s="2">
        <v>7.4099999999999999E-5</v>
      </c>
      <c r="J55">
        <v>48</v>
      </c>
      <c r="K55" s="2">
        <f t="shared" si="2"/>
        <v>1.2514438820908474E-2</v>
      </c>
      <c r="L55" s="2">
        <f t="shared" si="2"/>
        <v>2.1704729830013133E-5</v>
      </c>
      <c r="M55" s="2">
        <f t="shared" si="3"/>
        <v>9.0729681451586444E-12</v>
      </c>
      <c r="N55" s="2">
        <f t="shared" si="4"/>
        <v>2.0140424977399575E-5</v>
      </c>
      <c r="O55" s="2">
        <f t="shared" si="5"/>
        <v>1.4489373697333093E-5</v>
      </c>
      <c r="R55">
        <v>48</v>
      </c>
      <c r="S55" s="2">
        <f t="shared" si="6"/>
        <v>5.1485561179091525E-2</v>
      </c>
      <c r="T55" s="2">
        <f t="shared" si="7"/>
        <v>8.9295270169986865E-5</v>
      </c>
      <c r="U55" s="2">
        <f t="shared" si="8"/>
        <v>3.7327031854841358E-11</v>
      </c>
      <c r="V55" s="2">
        <f t="shared" si="9"/>
        <v>8.2859575022600418E-5</v>
      </c>
      <c r="W55" s="2">
        <f t="shared" si="10"/>
        <v>5.9610626302666908E-5</v>
      </c>
    </row>
    <row r="56" spans="2:23">
      <c r="B56">
        <v>50</v>
      </c>
      <c r="C56" s="2">
        <v>5.9700000000000003E-2</v>
      </c>
      <c r="D56" s="2">
        <v>7.9499999999999994E-5</v>
      </c>
      <c r="E56" s="2">
        <v>3.9300000000000003E-11</v>
      </c>
      <c r="F56" s="2">
        <v>8.3399999999999994E-5</v>
      </c>
      <c r="G56" s="2">
        <v>6.0099999999999997E-5</v>
      </c>
      <c r="J56">
        <v>50</v>
      </c>
      <c r="K56" s="2">
        <f t="shared" si="2"/>
        <v>1.0906206385948256E-2</v>
      </c>
      <c r="L56" s="2">
        <f t="shared" si="2"/>
        <v>1.4523340162192401E-5</v>
      </c>
      <c r="M56" s="2">
        <f t="shared" si="3"/>
        <v>7.179462495272471E-12</v>
      </c>
      <c r="N56" s="2">
        <f t="shared" si="4"/>
        <v>1.5235805905998064E-5</v>
      </c>
      <c r="O56" s="2">
        <f t="shared" si="5"/>
        <v>1.0979279795569349E-5</v>
      </c>
      <c r="R56">
        <v>50</v>
      </c>
      <c r="S56" s="2">
        <f t="shared" si="6"/>
        <v>4.8793793614051749E-2</v>
      </c>
      <c r="T56" s="2">
        <f t="shared" si="7"/>
        <v>6.4976659837807598E-5</v>
      </c>
      <c r="U56" s="2">
        <f t="shared" si="8"/>
        <v>3.2120537504727529E-11</v>
      </c>
      <c r="V56" s="2">
        <f t="shared" si="9"/>
        <v>6.8164194094001932E-5</v>
      </c>
      <c r="W56" s="2">
        <f t="shared" si="10"/>
        <v>4.912072020443065E-5</v>
      </c>
    </row>
    <row r="57" spans="2:23">
      <c r="B57">
        <v>52</v>
      </c>
      <c r="C57" s="2">
        <v>5.57E-2</v>
      </c>
      <c r="D57" s="2">
        <v>5.6799999999999998E-5</v>
      </c>
      <c r="E57" s="2">
        <v>3.3199999999999999E-11</v>
      </c>
      <c r="F57" s="2">
        <v>6.7299999999999996E-5</v>
      </c>
      <c r="G57" s="2">
        <v>4.88E-5</v>
      </c>
      <c r="J57">
        <v>52</v>
      </c>
      <c r="K57" s="2">
        <f t="shared" si="2"/>
        <v>9.5065415602818004E-3</v>
      </c>
      <c r="L57" s="2">
        <f t="shared" si="2"/>
        <v>9.6942829555476887E-6</v>
      </c>
      <c r="M57" s="2">
        <f t="shared" si="3"/>
        <v>5.6663766571159024E-12</v>
      </c>
      <c r="N57" s="2">
        <f t="shared" si="4"/>
        <v>1.148635991035844E-5</v>
      </c>
      <c r="O57" s="2">
        <f t="shared" si="5"/>
        <v>8.3288909899775923E-6</v>
      </c>
      <c r="R57">
        <v>52</v>
      </c>
      <c r="S57" s="2">
        <f t="shared" si="6"/>
        <v>4.6193458439718199E-2</v>
      </c>
      <c r="T57" s="2">
        <f t="shared" si="7"/>
        <v>4.7105717044452308E-5</v>
      </c>
      <c r="U57" s="2">
        <f t="shared" si="8"/>
        <v>2.7533623342884095E-11</v>
      </c>
      <c r="V57" s="2">
        <f t="shared" si="9"/>
        <v>5.5813640089641558E-5</v>
      </c>
      <c r="W57" s="2">
        <f t="shared" si="10"/>
        <v>4.047110901002241E-5</v>
      </c>
    </row>
    <row r="58" spans="2:23">
      <c r="B58">
        <v>54</v>
      </c>
      <c r="C58" s="2">
        <v>5.1999999999999998E-2</v>
      </c>
      <c r="D58" s="2">
        <v>4.0500000000000002E-5</v>
      </c>
      <c r="E58" s="2">
        <v>2.8E-11</v>
      </c>
      <c r="F58" s="2">
        <v>5.4400000000000001E-5</v>
      </c>
      <c r="G58" s="2">
        <v>3.96E-5</v>
      </c>
      <c r="J58">
        <v>54</v>
      </c>
      <c r="K58" s="2">
        <f t="shared" si="2"/>
        <v>8.2916063384182673E-3</v>
      </c>
      <c r="L58" s="2">
        <f t="shared" si="2"/>
        <v>6.4578857058834593E-6</v>
      </c>
      <c r="M58" s="2">
        <f t="shared" si="3"/>
        <v>4.4647111053021442E-12</v>
      </c>
      <c r="N58" s="2">
        <f t="shared" si="4"/>
        <v>8.6742958617298809E-6</v>
      </c>
      <c r="O58" s="2">
        <f t="shared" si="5"/>
        <v>6.3143771346416041E-6</v>
      </c>
      <c r="R58">
        <v>54</v>
      </c>
      <c r="S58" s="2">
        <f t="shared" si="6"/>
        <v>4.3708393661581732E-2</v>
      </c>
      <c r="T58" s="2">
        <f t="shared" si="7"/>
        <v>3.404211429411654E-5</v>
      </c>
      <c r="U58" s="2">
        <f t="shared" si="8"/>
        <v>2.3535288894697858E-11</v>
      </c>
      <c r="V58" s="2">
        <f t="shared" si="9"/>
        <v>4.5725704138270118E-5</v>
      </c>
      <c r="W58" s="2">
        <f t="shared" si="10"/>
        <v>3.3285622865358395E-5</v>
      </c>
    </row>
    <row r="59" spans="2:23">
      <c r="B59">
        <v>56</v>
      </c>
      <c r="C59" s="2">
        <v>4.8500000000000001E-2</v>
      </c>
      <c r="D59" s="2">
        <v>2.9099999999999999E-5</v>
      </c>
      <c r="E59" s="2">
        <v>2.3600000000000001E-11</v>
      </c>
      <c r="F59" s="2">
        <v>4.3900000000000003E-5</v>
      </c>
      <c r="G59" s="2">
        <v>3.2199999999999997E-5</v>
      </c>
      <c r="J59">
        <v>56</v>
      </c>
      <c r="K59" s="2">
        <f t="shared" si="2"/>
        <v>7.22511967549335E-3</v>
      </c>
      <c r="L59" s="2">
        <f t="shared" si="2"/>
        <v>4.3350718052960095E-6</v>
      </c>
      <c r="M59" s="2">
        <f t="shared" si="3"/>
        <v>3.5157283369410939E-12</v>
      </c>
      <c r="N59" s="2">
        <f t="shared" si="4"/>
        <v>6.5398505928692381E-6</v>
      </c>
      <c r="O59" s="2">
        <f t="shared" si="5"/>
        <v>4.7968835783687796E-6</v>
      </c>
      <c r="R59">
        <v>56</v>
      </c>
      <c r="S59" s="2">
        <f t="shared" si="6"/>
        <v>4.1274880324506651E-2</v>
      </c>
      <c r="T59" s="2">
        <f t="shared" si="7"/>
        <v>2.4764928194703988E-5</v>
      </c>
      <c r="U59" s="2">
        <f t="shared" si="8"/>
        <v>2.0084271663058906E-11</v>
      </c>
      <c r="V59" s="2">
        <f t="shared" si="9"/>
        <v>3.7360149407130766E-5</v>
      </c>
      <c r="W59" s="2">
        <f t="shared" si="10"/>
        <v>2.7403116421631218E-5</v>
      </c>
    </row>
    <row r="60" spans="2:23">
      <c r="B60">
        <v>58</v>
      </c>
      <c r="C60" s="2">
        <v>4.5199999999999997E-2</v>
      </c>
      <c r="D60" s="2">
        <v>2.1100000000000001E-5</v>
      </c>
      <c r="E60" s="2">
        <v>1.99E-11</v>
      </c>
      <c r="F60" s="2">
        <v>3.54E-5</v>
      </c>
      <c r="G60" s="2">
        <v>2.6100000000000001E-5</v>
      </c>
      <c r="J60">
        <v>58</v>
      </c>
      <c r="K60" s="2">
        <f t="shared" si="2"/>
        <v>6.2908555996178629E-3</v>
      </c>
      <c r="L60" s="2">
        <f t="shared" si="2"/>
        <v>2.9366604679632065E-6</v>
      </c>
      <c r="M60" s="2">
        <f t="shared" si="3"/>
        <v>2.7696466024866258E-12</v>
      </c>
      <c r="N60" s="2">
        <f t="shared" si="4"/>
        <v>4.9269090315591235E-6</v>
      </c>
      <c r="O60" s="2">
        <f t="shared" si="5"/>
        <v>3.6325515741156247E-6</v>
      </c>
      <c r="R60">
        <v>58</v>
      </c>
      <c r="S60" s="2">
        <f t="shared" si="6"/>
        <v>3.8909144400382137E-2</v>
      </c>
      <c r="T60" s="2">
        <f t="shared" si="7"/>
        <v>1.8163339532036796E-5</v>
      </c>
      <c r="U60" s="2">
        <f t="shared" si="8"/>
        <v>1.7130353397513376E-11</v>
      </c>
      <c r="V60" s="2">
        <f t="shared" si="9"/>
        <v>3.0473090968440877E-5</v>
      </c>
      <c r="W60" s="2">
        <f t="shared" si="10"/>
        <v>2.2467448425884377E-5</v>
      </c>
    </row>
    <row r="61" spans="2:23">
      <c r="B61">
        <v>60</v>
      </c>
      <c r="C61" s="2">
        <v>4.2200000000000001E-2</v>
      </c>
      <c r="D61" s="2">
        <v>1.52E-5</v>
      </c>
      <c r="E61" s="2">
        <v>1.6700000000000001E-11</v>
      </c>
      <c r="F61" s="2">
        <v>2.8600000000000001E-5</v>
      </c>
      <c r="G61" s="2">
        <v>2.12E-5</v>
      </c>
      <c r="J61">
        <v>60</v>
      </c>
      <c r="K61" s="2">
        <f t="shared" si="2"/>
        <v>5.4872115990695731E-3</v>
      </c>
      <c r="L61" s="2">
        <f t="shared" si="2"/>
        <v>1.976436405352074E-6</v>
      </c>
      <c r="M61" s="2">
        <f t="shared" si="3"/>
        <v>2.1714794716697127E-12</v>
      </c>
      <c r="N61" s="2">
        <f t="shared" si="4"/>
        <v>3.7188211311229811E-6</v>
      </c>
      <c r="O61" s="2">
        <f t="shared" si="5"/>
        <v>2.7566086706226293E-6</v>
      </c>
      <c r="R61">
        <v>60</v>
      </c>
      <c r="S61" s="2">
        <f t="shared" si="6"/>
        <v>3.6712788400930431E-2</v>
      </c>
      <c r="T61" s="2">
        <f t="shared" si="7"/>
        <v>1.3223563594647926E-5</v>
      </c>
      <c r="U61" s="2">
        <f t="shared" si="8"/>
        <v>1.4528520528330289E-11</v>
      </c>
      <c r="V61" s="2">
        <f t="shared" si="9"/>
        <v>2.488117886887702E-5</v>
      </c>
      <c r="W61" s="2">
        <f t="shared" si="10"/>
        <v>1.844339132937737E-5</v>
      </c>
    </row>
    <row r="62" spans="2:23">
      <c r="B62">
        <v>62</v>
      </c>
      <c r="C62" s="2">
        <v>3.9399999999999998E-2</v>
      </c>
      <c r="D62" s="2">
        <v>1.0900000000000001E-5</v>
      </c>
      <c r="E62" s="2">
        <v>1.41E-11</v>
      </c>
      <c r="F62" s="2">
        <v>2.3099999999999999E-5</v>
      </c>
      <c r="G62" s="2">
        <v>1.7200000000000001E-5</v>
      </c>
      <c r="J62">
        <v>62</v>
      </c>
      <c r="K62" s="2">
        <f t="shared" si="2"/>
        <v>4.7863389891541624E-3</v>
      </c>
      <c r="L62" s="2">
        <f t="shared" si="2"/>
        <v>1.3241394665426493E-6</v>
      </c>
      <c r="M62" s="2">
        <f t="shared" si="3"/>
        <v>1.7128776585551699E-12</v>
      </c>
      <c r="N62" s="2">
        <f t="shared" si="4"/>
        <v>2.8062038235903848E-6</v>
      </c>
      <c r="O62" s="2">
        <f t="shared" si="5"/>
        <v>2.0894677820672996E-6</v>
      </c>
      <c r="R62">
        <v>62</v>
      </c>
      <c r="S62" s="2">
        <f t="shared" si="6"/>
        <v>3.4613661010845835E-2</v>
      </c>
      <c r="T62" s="2">
        <f t="shared" si="7"/>
        <v>9.575860533457352E-6</v>
      </c>
      <c r="U62" s="2">
        <f t="shared" si="8"/>
        <v>1.238712234144483E-11</v>
      </c>
      <c r="V62" s="2">
        <f t="shared" si="9"/>
        <v>2.0293796176409615E-5</v>
      </c>
      <c r="W62" s="2">
        <f t="shared" si="10"/>
        <v>1.5110532217932702E-5</v>
      </c>
    </row>
    <row r="63" spans="2:23">
      <c r="B63">
        <v>64</v>
      </c>
      <c r="C63" s="2">
        <v>3.6700000000000003E-2</v>
      </c>
      <c r="D63" s="2">
        <v>7.8699999999999992E-6</v>
      </c>
      <c r="E63" s="2">
        <v>1.1800000000000001E-11</v>
      </c>
      <c r="F63" s="2">
        <v>1.8700000000000001E-5</v>
      </c>
      <c r="G63" s="2">
        <v>1.4E-5</v>
      </c>
      <c r="J63">
        <v>64</v>
      </c>
      <c r="K63" s="2">
        <f t="shared" si="2"/>
        <v>4.1652519044922025E-3</v>
      </c>
      <c r="L63" s="2">
        <f t="shared" si="2"/>
        <v>8.932025201186274E-7</v>
      </c>
      <c r="M63" s="2">
        <f t="shared" si="3"/>
        <v>1.33923630716643E-12</v>
      </c>
      <c r="N63" s="2">
        <f t="shared" si="4"/>
        <v>2.1223490630518848E-6</v>
      </c>
      <c r="O63" s="2">
        <f t="shared" si="5"/>
        <v>1.5889244322313576E-6</v>
      </c>
      <c r="R63">
        <v>64</v>
      </c>
      <c r="S63" s="2">
        <f t="shared" si="6"/>
        <v>3.2534748095507798E-2</v>
      </c>
      <c r="T63" s="2">
        <f t="shared" si="7"/>
        <v>6.9767974798813722E-6</v>
      </c>
      <c r="U63" s="2">
        <f t="shared" si="8"/>
        <v>1.0460763692833571E-11</v>
      </c>
      <c r="V63" s="2">
        <f t="shared" si="9"/>
        <v>1.6577650936948116E-5</v>
      </c>
      <c r="W63" s="2">
        <f t="shared" si="10"/>
        <v>1.2411075567768643E-5</v>
      </c>
    </row>
    <row r="64" spans="2:23">
      <c r="B64">
        <v>66</v>
      </c>
      <c r="C64" s="2">
        <v>3.4299999999999997E-2</v>
      </c>
      <c r="D64" s="2">
        <v>5.7599999999999999E-6</v>
      </c>
      <c r="E64" s="2">
        <v>9.9099999999999996E-12</v>
      </c>
      <c r="F64" s="2">
        <v>1.5099999999999999E-5</v>
      </c>
      <c r="G64" s="2">
        <v>1.13E-5</v>
      </c>
      <c r="J64">
        <v>66</v>
      </c>
      <c r="K64" s="2">
        <f t="shared" si="2"/>
        <v>3.6369497667104395E-3</v>
      </c>
      <c r="L64" s="2">
        <f t="shared" si="2"/>
        <v>6.1075308035720501E-7</v>
      </c>
      <c r="M64" s="2">
        <f t="shared" si="3"/>
        <v>1.0507921920728997E-12</v>
      </c>
      <c r="N64" s="2">
        <f t="shared" si="4"/>
        <v>1.6011061655197562E-6</v>
      </c>
      <c r="O64" s="2">
        <f t="shared" si="5"/>
        <v>1.1981787861174334E-6</v>
      </c>
      <c r="R64">
        <v>66</v>
      </c>
      <c r="S64" s="2">
        <f t="shared" si="6"/>
        <v>3.0663050233289559E-2</v>
      </c>
      <c r="T64" s="2">
        <f t="shared" si="7"/>
        <v>5.1492469196427949E-6</v>
      </c>
      <c r="U64" s="2">
        <f t="shared" si="8"/>
        <v>8.8592078079271001E-12</v>
      </c>
      <c r="V64" s="2">
        <f t="shared" si="9"/>
        <v>1.3498893834480244E-5</v>
      </c>
      <c r="W64" s="2">
        <f t="shared" si="10"/>
        <v>1.0101821213882566E-5</v>
      </c>
    </row>
    <row r="65" spans="2:23">
      <c r="B65">
        <v>68</v>
      </c>
      <c r="C65" s="2">
        <v>3.2000000000000001E-2</v>
      </c>
      <c r="D65" s="2">
        <v>4.1899999999999997E-6</v>
      </c>
      <c r="E65" s="2">
        <v>8.2999999999999998E-12</v>
      </c>
      <c r="F65" s="2">
        <v>1.22E-5</v>
      </c>
      <c r="G65" s="2">
        <v>9.2099999999999999E-6</v>
      </c>
      <c r="J65">
        <v>68</v>
      </c>
      <c r="K65" s="2">
        <f t="shared" si="2"/>
        <v>3.1700136782959127E-3</v>
      </c>
      <c r="L65" s="2">
        <f t="shared" si="2"/>
        <v>4.1507366600187102E-7</v>
      </c>
      <c r="M65" s="2">
        <f t="shared" si="3"/>
        <v>8.2222229780800229E-13</v>
      </c>
      <c r="N65" s="2">
        <f t="shared" si="4"/>
        <v>1.2085677148503168E-6</v>
      </c>
      <c r="O65" s="2">
        <f t="shared" si="5"/>
        <v>9.1236956178454241E-7</v>
      </c>
      <c r="R65">
        <v>68</v>
      </c>
      <c r="S65" s="2">
        <f t="shared" si="6"/>
        <v>2.8829986321704089E-2</v>
      </c>
      <c r="T65" s="2">
        <f t="shared" si="7"/>
        <v>3.7749263339981286E-6</v>
      </c>
      <c r="U65" s="2">
        <f t="shared" si="8"/>
        <v>7.4777777021919975E-12</v>
      </c>
      <c r="V65" s="2">
        <f t="shared" si="9"/>
        <v>1.0991432285149683E-5</v>
      </c>
      <c r="W65" s="2">
        <f t="shared" si="10"/>
        <v>8.2976304382154569E-6</v>
      </c>
    </row>
    <row r="66" spans="2:23">
      <c r="B66">
        <v>70</v>
      </c>
      <c r="C66" s="2">
        <v>2.98E-2</v>
      </c>
      <c r="D66" s="2">
        <v>3.0299999999999998E-6</v>
      </c>
      <c r="E66" s="2">
        <v>6.9500000000000001E-12</v>
      </c>
      <c r="F66" s="2">
        <v>9.8400000000000007E-6</v>
      </c>
      <c r="G66" s="2">
        <v>7.4800000000000004E-6</v>
      </c>
      <c r="J66">
        <v>70</v>
      </c>
      <c r="K66" s="2">
        <f t="shared" si="2"/>
        <v>2.7580072098082288E-3</v>
      </c>
      <c r="L66" s="2">
        <f t="shared" si="2"/>
        <v>2.8042824985634002E-7</v>
      </c>
      <c r="M66" s="2">
        <f t="shared" si="3"/>
        <v>6.432265136968856E-13</v>
      </c>
      <c r="N66" s="2">
        <f t="shared" si="4"/>
        <v>9.1069768270177768E-7</v>
      </c>
      <c r="O66" s="2">
        <f t="shared" si="5"/>
        <v>6.922783197773675E-7</v>
      </c>
      <c r="R66">
        <v>70</v>
      </c>
      <c r="S66" s="2">
        <f t="shared" si="6"/>
        <v>2.704199279019177E-2</v>
      </c>
      <c r="T66" s="2">
        <f t="shared" si="7"/>
        <v>2.7495717501436599E-6</v>
      </c>
      <c r="U66" s="2">
        <f t="shared" si="8"/>
        <v>6.3067734863031143E-12</v>
      </c>
      <c r="V66" s="2">
        <f t="shared" si="9"/>
        <v>8.9293023172982234E-6</v>
      </c>
      <c r="W66" s="2">
        <f t="shared" si="10"/>
        <v>6.7877216802226326E-6</v>
      </c>
    </row>
    <row r="67" spans="2:23">
      <c r="B67">
        <v>72</v>
      </c>
      <c r="C67" s="2">
        <v>2.7799999999999998E-2</v>
      </c>
      <c r="D67" s="2">
        <v>2.2299999999999998E-6</v>
      </c>
      <c r="E67" s="2">
        <v>5.8099999999999997E-12</v>
      </c>
      <c r="F67" s="2">
        <v>7.9500000000000001E-6</v>
      </c>
      <c r="G67" s="2">
        <v>6.0700000000000003E-6</v>
      </c>
      <c r="J67">
        <v>72</v>
      </c>
      <c r="K67" s="2">
        <f t="shared" si="2"/>
        <v>2.4037644292154892E-3</v>
      </c>
      <c r="L67" s="2">
        <f t="shared" si="2"/>
        <v>1.9281995241548706E-7</v>
      </c>
      <c r="M67" s="2">
        <f t="shared" si="3"/>
        <v>5.0236947243676227E-13</v>
      </c>
      <c r="N67" s="2">
        <f t="shared" si="4"/>
        <v>6.8740745367853026E-7</v>
      </c>
      <c r="O67" s="2">
        <f t="shared" si="5"/>
        <v>5.2485072249417344E-7</v>
      </c>
      <c r="R67">
        <v>72</v>
      </c>
      <c r="S67" s="2">
        <f t="shared" si="6"/>
        <v>2.539623557078451E-2</v>
      </c>
      <c r="T67" s="2">
        <f t="shared" si="7"/>
        <v>2.0371800475845128E-6</v>
      </c>
      <c r="U67" s="2">
        <f t="shared" si="8"/>
        <v>5.3076305275632376E-12</v>
      </c>
      <c r="V67" s="2">
        <f t="shared" si="9"/>
        <v>7.2625925463214698E-6</v>
      </c>
      <c r="W67" s="2">
        <f t="shared" si="10"/>
        <v>5.5451492775058265E-6</v>
      </c>
    </row>
    <row r="68" spans="2:23">
      <c r="B68">
        <v>74</v>
      </c>
      <c r="C68" s="2">
        <v>2.5999999999999999E-2</v>
      </c>
      <c r="D68" s="2">
        <v>1.6500000000000001E-6</v>
      </c>
      <c r="E68" s="2">
        <v>4.8599999999999999E-12</v>
      </c>
      <c r="F68" s="2">
        <v>6.4200000000000004E-6</v>
      </c>
      <c r="G68" s="2">
        <v>4.9300000000000002E-6</v>
      </c>
      <c r="J68">
        <v>74</v>
      </c>
      <c r="K68" s="2">
        <f t="shared" si="2"/>
        <v>2.1003343325244612E-3</v>
      </c>
      <c r="L68" s="2">
        <f t="shared" si="2"/>
        <v>1.3329044802559083E-7</v>
      </c>
      <c r="M68" s="2">
        <f t="shared" si="3"/>
        <v>3.9260095600264933E-13</v>
      </c>
      <c r="N68" s="2">
        <f t="shared" si="4"/>
        <v>5.1862101595411707E-7</v>
      </c>
      <c r="O68" s="2">
        <f t="shared" si="5"/>
        <v>3.9825570228252291E-7</v>
      </c>
      <c r="R68">
        <v>74</v>
      </c>
      <c r="S68" s="2">
        <f t="shared" si="6"/>
        <v>2.3899665667475537E-2</v>
      </c>
      <c r="T68" s="2">
        <f t="shared" si="7"/>
        <v>1.5167095519744092E-6</v>
      </c>
      <c r="U68" s="2">
        <f t="shared" si="8"/>
        <v>4.4673990439973502E-12</v>
      </c>
      <c r="V68" s="2">
        <f t="shared" si="9"/>
        <v>5.9013789840458837E-6</v>
      </c>
      <c r="W68" s="2">
        <f t="shared" si="10"/>
        <v>4.531744297717477E-6</v>
      </c>
    </row>
    <row r="69" spans="2:23">
      <c r="B69">
        <v>76</v>
      </c>
      <c r="C69" s="2">
        <v>2.4199999999999999E-2</v>
      </c>
      <c r="D69" s="2">
        <v>1.2100000000000001E-6</v>
      </c>
      <c r="E69" s="2">
        <v>4.0499999999999999E-12</v>
      </c>
      <c r="F69" s="2">
        <v>5.1900000000000003E-6</v>
      </c>
      <c r="G69" s="2">
        <v>3.9999999999999998E-6</v>
      </c>
      <c r="J69">
        <v>76</v>
      </c>
      <c r="K69" s="2">
        <f t="shared" si="2"/>
        <v>1.8264106240703758E-3</v>
      </c>
      <c r="L69" s="2">
        <f t="shared" si="2"/>
        <v>9.1320531203518797E-8</v>
      </c>
      <c r="M69" s="2">
        <f t="shared" si="3"/>
        <v>3.0565962923491823E-13</v>
      </c>
      <c r="N69" s="2">
        <f t="shared" si="4"/>
        <v>3.9169715450104343E-7</v>
      </c>
      <c r="O69" s="2">
        <f t="shared" si="5"/>
        <v>3.0188605356535133E-7</v>
      </c>
      <c r="R69">
        <v>76</v>
      </c>
      <c r="S69" s="2">
        <f t="shared" si="6"/>
        <v>2.2373589375929624E-2</v>
      </c>
      <c r="T69" s="2">
        <f t="shared" si="7"/>
        <v>1.1186794687964812E-6</v>
      </c>
      <c r="U69" s="2">
        <f t="shared" si="8"/>
        <v>3.744340370765082E-12</v>
      </c>
      <c r="V69" s="2">
        <f t="shared" si="9"/>
        <v>4.798302845498957E-6</v>
      </c>
      <c r="W69" s="2">
        <f t="shared" si="10"/>
        <v>3.6981139464346484E-6</v>
      </c>
    </row>
    <row r="70" spans="2:23">
      <c r="B70">
        <v>78</v>
      </c>
      <c r="C70" s="2">
        <v>2.2599999999999999E-2</v>
      </c>
      <c r="D70" s="2">
        <v>8.8800000000000001E-7</v>
      </c>
      <c r="E70" s="2">
        <v>3.3800000000000001E-12</v>
      </c>
      <c r="F70" s="2">
        <v>4.1899999999999997E-6</v>
      </c>
      <c r="G70" s="2">
        <v>3.2499999999999998E-6</v>
      </c>
      <c r="J70">
        <v>78</v>
      </c>
      <c r="K70" s="2">
        <f t="shared" si="2"/>
        <v>1.5935271716423147E-3</v>
      </c>
      <c r="L70" s="2">
        <f t="shared" si="2"/>
        <v>6.2612926036211309E-8</v>
      </c>
      <c r="M70" s="2">
        <f t="shared" si="3"/>
        <v>2.3832397522792144E-13</v>
      </c>
      <c r="N70" s="2">
        <f t="shared" si="4"/>
        <v>2.9543711722041145E-7</v>
      </c>
      <c r="O70" s="2">
        <f t="shared" si="5"/>
        <v>2.2915766848838597E-7</v>
      </c>
      <c r="R70">
        <v>78</v>
      </c>
      <c r="S70" s="2">
        <f t="shared" si="6"/>
        <v>2.1006472828357683E-2</v>
      </c>
      <c r="T70" s="2">
        <f t="shared" si="7"/>
        <v>8.2538707396378869E-7</v>
      </c>
      <c r="U70" s="2">
        <f t="shared" si="8"/>
        <v>3.1416760247720787E-12</v>
      </c>
      <c r="V70" s="2">
        <f t="shared" si="9"/>
        <v>3.8945628827795886E-6</v>
      </c>
      <c r="W70" s="2">
        <f t="shared" si="10"/>
        <v>3.0208423315116137E-6</v>
      </c>
    </row>
    <row r="71" spans="2:23">
      <c r="B71">
        <v>80</v>
      </c>
      <c r="C71" s="2">
        <v>2.1100000000000001E-2</v>
      </c>
      <c r="D71" s="2">
        <v>6.6400000000000002E-7</v>
      </c>
      <c r="E71" s="2">
        <v>2.8200000000000001E-12</v>
      </c>
      <c r="F71" s="2">
        <v>3.3799999999999998E-6</v>
      </c>
      <c r="G71" s="2">
        <v>2.6400000000000001E-6</v>
      </c>
      <c r="J71">
        <v>80</v>
      </c>
      <c r="K71" s="2">
        <f t="shared" si="2"/>
        <v>1.3899573183971023E-3</v>
      </c>
      <c r="L71" s="2">
        <f t="shared" si="2"/>
        <v>4.3740836939131556E-8</v>
      </c>
      <c r="M71" s="2">
        <f t="shared" si="3"/>
        <v>1.8576680748245632E-13</v>
      </c>
      <c r="N71" s="2">
        <f t="shared" si="4"/>
        <v>2.2265666996124194E-7</v>
      </c>
      <c r="O71" s="2">
        <f t="shared" si="5"/>
        <v>1.739093516857038E-7</v>
      </c>
      <c r="R71">
        <v>80</v>
      </c>
      <c r="S71" s="2">
        <f t="shared" si="6"/>
        <v>1.97100426816029E-2</v>
      </c>
      <c r="T71" s="2">
        <f t="shared" si="7"/>
        <v>6.2025916306086843E-7</v>
      </c>
      <c r="U71" s="2">
        <f t="shared" si="8"/>
        <v>2.6342331925175439E-12</v>
      </c>
      <c r="V71" s="2">
        <f t="shared" si="9"/>
        <v>3.1573433300387578E-6</v>
      </c>
      <c r="W71" s="2">
        <f t="shared" si="10"/>
        <v>2.4660906483142962E-6</v>
      </c>
    </row>
    <row r="72" spans="2:23">
      <c r="B72">
        <v>82</v>
      </c>
      <c r="C72" s="2">
        <v>1.9699999999999999E-2</v>
      </c>
      <c r="D72" s="2">
        <v>4.9399999999999995E-7</v>
      </c>
      <c r="E72" s="2">
        <v>2.3499999999999999E-12</v>
      </c>
      <c r="F72" s="2">
        <v>2.7300000000000001E-6</v>
      </c>
      <c r="G72" s="2">
        <v>2.1399999999999998E-6</v>
      </c>
      <c r="J72">
        <v>82</v>
      </c>
      <c r="K72" s="2">
        <f t="shared" si="2"/>
        <v>1.212420331563719E-3</v>
      </c>
      <c r="L72" s="2">
        <f t="shared" si="2"/>
        <v>3.0402824557993761E-8</v>
      </c>
      <c r="M72" s="2">
        <f t="shared" si="3"/>
        <v>1.4462882127790556E-13</v>
      </c>
      <c r="N72" s="2">
        <f t="shared" si="4"/>
        <v>1.6801560939943924E-7</v>
      </c>
      <c r="O72" s="2">
        <f t="shared" si="5"/>
        <v>1.3170454363179484E-7</v>
      </c>
      <c r="R72">
        <v>82</v>
      </c>
      <c r="S72" s="2">
        <f t="shared" si="6"/>
        <v>1.8487579668436279E-2</v>
      </c>
      <c r="T72" s="2">
        <f t="shared" si="7"/>
        <v>4.6359717544200616E-7</v>
      </c>
      <c r="U72" s="2">
        <f t="shared" si="8"/>
        <v>2.2053711787220944E-12</v>
      </c>
      <c r="V72" s="2">
        <f t="shared" si="9"/>
        <v>2.5619843906005609E-6</v>
      </c>
      <c r="W72" s="2">
        <f t="shared" si="10"/>
        <v>2.0082954563682052E-6</v>
      </c>
    </row>
    <row r="73" spans="2:23">
      <c r="B73">
        <v>84</v>
      </c>
      <c r="C73" s="2">
        <v>1.83E-2</v>
      </c>
      <c r="D73" s="2">
        <v>3.7E-7</v>
      </c>
      <c r="E73" s="2">
        <v>1.9600000000000001E-12</v>
      </c>
      <c r="F73" s="2">
        <v>2.21E-6</v>
      </c>
      <c r="G73" s="2">
        <v>1.7400000000000001E-6</v>
      </c>
      <c r="J73">
        <v>84</v>
      </c>
      <c r="K73" s="2">
        <f t="shared" si="2"/>
        <v>1.0522187814460372E-3</v>
      </c>
      <c r="L73" s="2">
        <f t="shared" si="2"/>
        <v>2.12743688051931E-8</v>
      </c>
      <c r="M73" s="2">
        <f t="shared" si="3"/>
        <v>1.1269665637345535E-13</v>
      </c>
      <c r="N73" s="2">
        <f t="shared" si="4"/>
        <v>1.2707122989047769E-7</v>
      </c>
      <c r="O73" s="2">
        <f t="shared" si="5"/>
        <v>1.0004703167847566E-7</v>
      </c>
      <c r="R73">
        <v>84</v>
      </c>
      <c r="S73" s="2">
        <f t="shared" si="6"/>
        <v>1.7247781218553963E-2</v>
      </c>
      <c r="T73" s="2">
        <f t="shared" si="7"/>
        <v>3.4872563119480689E-7</v>
      </c>
      <c r="U73" s="2">
        <f t="shared" si="8"/>
        <v>1.8473033436265446E-12</v>
      </c>
      <c r="V73" s="2">
        <f t="shared" si="9"/>
        <v>2.0829287701095222E-6</v>
      </c>
      <c r="W73" s="2">
        <f t="shared" si="10"/>
        <v>1.6399529683215244E-6</v>
      </c>
    </row>
    <row r="74" spans="2:23">
      <c r="B74">
        <v>86</v>
      </c>
      <c r="C74" s="2">
        <v>1.7100000000000001E-2</v>
      </c>
      <c r="D74" s="2">
        <v>2.7799999999999997E-7</v>
      </c>
      <c r="E74" s="2">
        <v>1.6299999999999999E-12</v>
      </c>
      <c r="F74" s="2">
        <v>1.79E-6</v>
      </c>
      <c r="G74" s="2">
        <v>1.4100000000000001E-6</v>
      </c>
      <c r="J74">
        <v>86</v>
      </c>
      <c r="K74" s="2">
        <f t="shared" si="2"/>
        <v>9.1858435692549097E-4</v>
      </c>
      <c r="L74" s="2">
        <f t="shared" si="2"/>
        <v>1.493371059796997E-8</v>
      </c>
      <c r="M74" s="2">
        <f t="shared" si="3"/>
        <v>8.7560965016874282E-14</v>
      </c>
      <c r="N74" s="2">
        <f t="shared" si="4"/>
        <v>9.6155906368223904E-8</v>
      </c>
      <c r="O74" s="2">
        <f t="shared" si="5"/>
        <v>7.5742920658768552E-8</v>
      </c>
      <c r="R74">
        <v>86</v>
      </c>
      <c r="S74" s="2">
        <f t="shared" si="6"/>
        <v>1.6181415643074508E-2</v>
      </c>
      <c r="T74" s="2">
        <f t="shared" si="7"/>
        <v>2.6306628940203002E-7</v>
      </c>
      <c r="U74" s="2">
        <f t="shared" si="8"/>
        <v>1.5424390349831256E-12</v>
      </c>
      <c r="V74" s="2">
        <f t="shared" si="9"/>
        <v>1.6938440936317762E-6</v>
      </c>
      <c r="W74" s="2">
        <f t="shared" si="10"/>
        <v>1.3342570793412316E-6</v>
      </c>
    </row>
    <row r="75" spans="2:23">
      <c r="B75">
        <v>88</v>
      </c>
      <c r="C75" s="2">
        <v>1.6E-2</v>
      </c>
      <c r="D75" s="2">
        <v>2.1E-7</v>
      </c>
      <c r="E75" s="2">
        <v>1.3600000000000001E-12</v>
      </c>
      <c r="F75" s="2">
        <v>1.44E-6</v>
      </c>
      <c r="G75" s="2">
        <v>1.15E-6</v>
      </c>
      <c r="J75">
        <v>88</v>
      </c>
      <c r="K75" s="2">
        <f t="shared" si="2"/>
        <v>8.0299139772802778E-4</v>
      </c>
      <c r="L75" s="2">
        <f t="shared" si="2"/>
        <v>1.0539262095180364E-8</v>
      </c>
      <c r="M75" s="2">
        <f t="shared" si="3"/>
        <v>6.8254268806882364E-14</v>
      </c>
      <c r="N75" s="2">
        <f t="shared" si="4"/>
        <v>7.2269225795522497E-8</v>
      </c>
      <c r="O75" s="2">
        <f t="shared" si="5"/>
        <v>5.7715006711701997E-8</v>
      </c>
      <c r="R75">
        <v>88</v>
      </c>
      <c r="S75" s="2">
        <f t="shared" si="6"/>
        <v>1.5197008602271973E-2</v>
      </c>
      <c r="T75" s="2">
        <f t="shared" si="7"/>
        <v>1.9946073790481964E-7</v>
      </c>
      <c r="U75" s="2">
        <f t="shared" si="8"/>
        <v>1.2917457311931178E-12</v>
      </c>
      <c r="V75" s="2">
        <f t="shared" si="9"/>
        <v>1.3677307742044774E-6</v>
      </c>
      <c r="W75" s="2">
        <f t="shared" si="10"/>
        <v>1.092284993288298E-6</v>
      </c>
    </row>
    <row r="76" spans="2:23">
      <c r="B76">
        <v>90</v>
      </c>
      <c r="C76" s="2">
        <v>1.49E-2</v>
      </c>
      <c r="D76" s="2">
        <v>1.5900000000000001E-7</v>
      </c>
      <c r="E76" s="2">
        <v>1.13E-12</v>
      </c>
      <c r="F76" s="2">
        <v>1.17E-6</v>
      </c>
      <c r="G76" s="2">
        <v>9.2999999999999999E-7</v>
      </c>
      <c r="J76">
        <v>90</v>
      </c>
      <c r="K76" s="2">
        <f t="shared" si="2"/>
        <v>6.9862665877782845E-4</v>
      </c>
      <c r="L76" s="2">
        <f t="shared" si="2"/>
        <v>7.4551435399781691E-9</v>
      </c>
      <c r="M76" s="2">
        <f t="shared" si="3"/>
        <v>5.2983095598586989E-14</v>
      </c>
      <c r="N76" s="2">
        <f t="shared" si="4"/>
        <v>5.4858603407386529E-8</v>
      </c>
      <c r="O76" s="2">
        <f t="shared" si="5"/>
        <v>4.3605556554589294E-8</v>
      </c>
      <c r="R76">
        <v>90</v>
      </c>
      <c r="S76" s="2">
        <f t="shared" si="6"/>
        <v>1.4201373341222172E-2</v>
      </c>
      <c r="T76" s="2">
        <f t="shared" si="7"/>
        <v>1.5154485646002183E-7</v>
      </c>
      <c r="U76" s="2">
        <f t="shared" si="8"/>
        <v>1.0770169044014131E-12</v>
      </c>
      <c r="V76" s="2">
        <f t="shared" si="9"/>
        <v>1.1151413965926134E-6</v>
      </c>
      <c r="W76" s="2">
        <f t="shared" si="10"/>
        <v>8.8639444344541075E-7</v>
      </c>
    </row>
    <row r="77" spans="2:23">
      <c r="B77">
        <v>92</v>
      </c>
      <c r="C77" s="2">
        <v>1.3899999999999999E-2</v>
      </c>
      <c r="D77" s="2">
        <v>1.2100000000000001E-7</v>
      </c>
      <c r="E77" s="2">
        <v>9.3800000000000004E-13</v>
      </c>
      <c r="F77" s="2">
        <v>9.4300000000000001E-7</v>
      </c>
      <c r="G77" s="2">
        <v>7.5600000000000005E-7</v>
      </c>
      <c r="J77">
        <v>92</v>
      </c>
      <c r="K77" s="2">
        <f t="shared" si="2"/>
        <v>6.0889395274226973E-4</v>
      </c>
      <c r="L77" s="2">
        <f t="shared" si="2"/>
        <v>5.3004437612816297E-9</v>
      </c>
      <c r="M77" s="2">
        <f t="shared" si="3"/>
        <v>4.1089390480017924E-14</v>
      </c>
      <c r="N77" s="2">
        <f t="shared" si="4"/>
        <v>4.1308417081723769E-8</v>
      </c>
      <c r="O77" s="2">
        <f t="shared" si="5"/>
        <v>3.311682217792489E-8</v>
      </c>
      <c r="R77">
        <v>92</v>
      </c>
      <c r="S77" s="2">
        <f t="shared" si="6"/>
        <v>1.3291106047257729E-2</v>
      </c>
      <c r="T77" s="2">
        <f t="shared" si="7"/>
        <v>1.1569955623871838E-7</v>
      </c>
      <c r="U77" s="2">
        <f t="shared" si="8"/>
        <v>8.9691060951998209E-13</v>
      </c>
      <c r="V77" s="2">
        <f t="shared" si="9"/>
        <v>9.0169158291827619E-7</v>
      </c>
      <c r="W77" s="2">
        <f t="shared" si="10"/>
        <v>7.2288317782207518E-7</v>
      </c>
    </row>
    <row r="78" spans="2:23">
      <c r="B78">
        <v>94</v>
      </c>
      <c r="C78" s="2">
        <v>1.2999999999999999E-2</v>
      </c>
      <c r="D78" s="2">
        <v>9.2799999999999997E-8</v>
      </c>
      <c r="E78" s="2">
        <v>7.8000000000000001E-13</v>
      </c>
      <c r="F78" s="2">
        <v>7.6199999999999997E-7</v>
      </c>
      <c r="G78" s="2">
        <v>6.1399999999999997E-7</v>
      </c>
      <c r="J78">
        <v>94</v>
      </c>
      <c r="K78" s="2">
        <f t="shared" si="2"/>
        <v>5.3203253125286537E-4</v>
      </c>
      <c r="L78" s="2">
        <f t="shared" si="2"/>
        <v>3.7978937615589155E-9</v>
      </c>
      <c r="M78" s="2">
        <f t="shared" si="3"/>
        <v>3.1921951875171925E-14</v>
      </c>
      <c r="N78" s="2">
        <f t="shared" si="4"/>
        <v>3.1185291447283339E-8</v>
      </c>
      <c r="O78" s="2">
        <f t="shared" si="5"/>
        <v>2.51283057068661E-8</v>
      </c>
      <c r="R78">
        <v>94</v>
      </c>
      <c r="S78" s="2">
        <f t="shared" si="6"/>
        <v>1.2467967468747135E-2</v>
      </c>
      <c r="T78" s="2">
        <f t="shared" si="7"/>
        <v>8.9002106238441077E-8</v>
      </c>
      <c r="U78" s="2">
        <f t="shared" si="8"/>
        <v>7.4807804812482806E-13</v>
      </c>
      <c r="V78" s="2">
        <f t="shared" si="9"/>
        <v>7.3081470855271658E-7</v>
      </c>
      <c r="W78" s="2">
        <f t="shared" si="10"/>
        <v>5.8887169429313387E-7</v>
      </c>
    </row>
    <row r="79" spans="2:23">
      <c r="B79">
        <v>96</v>
      </c>
      <c r="C79" s="2">
        <v>1.21E-2</v>
      </c>
      <c r="D79" s="2">
        <v>7.1400000000000004E-8</v>
      </c>
      <c r="E79" s="2">
        <v>6.4799999999999997E-13</v>
      </c>
      <c r="F79" s="2">
        <v>6.1699999999999998E-7</v>
      </c>
      <c r="G79" s="2">
        <v>4.9900000000000001E-7</v>
      </c>
      <c r="J79">
        <v>96</v>
      </c>
      <c r="K79" s="2">
        <f t="shared" si="2"/>
        <v>4.6264532859554658E-4</v>
      </c>
      <c r="L79" s="2">
        <f t="shared" si="2"/>
        <v>2.729989790224961E-9</v>
      </c>
      <c r="M79" s="2">
        <f t="shared" si="3"/>
        <v>2.477637792809208E-14</v>
      </c>
      <c r="N79" s="2">
        <f t="shared" si="4"/>
        <v>2.3591088243260515E-8</v>
      </c>
      <c r="O79" s="2">
        <f t="shared" si="5"/>
        <v>1.9079340410675845E-8</v>
      </c>
      <c r="R79">
        <v>96</v>
      </c>
      <c r="S79" s="2">
        <f t="shared" si="6"/>
        <v>1.1637354671404454E-2</v>
      </c>
      <c r="T79" s="2">
        <f t="shared" si="7"/>
        <v>6.8670010209775044E-8</v>
      </c>
      <c r="U79" s="2">
        <f t="shared" si="8"/>
        <v>6.2322362207190788E-13</v>
      </c>
      <c r="V79" s="2">
        <f t="shared" si="9"/>
        <v>5.9340891175673948E-7</v>
      </c>
      <c r="W79" s="2">
        <f t="shared" si="10"/>
        <v>4.7992065958932416E-7</v>
      </c>
    </row>
    <row r="80" spans="2:23">
      <c r="B80">
        <v>98</v>
      </c>
      <c r="C80" s="2">
        <v>1.1299999999999999E-2</v>
      </c>
      <c r="D80" s="2">
        <v>5.5099999999999997E-8</v>
      </c>
      <c r="E80" s="2">
        <v>5.3800000000000003E-13</v>
      </c>
      <c r="F80" s="2">
        <v>4.9900000000000001E-7</v>
      </c>
      <c r="G80" s="2">
        <v>4.0499999999999999E-7</v>
      </c>
      <c r="J80">
        <v>98</v>
      </c>
      <c r="K80" s="2">
        <f t="shared" si="2"/>
        <v>4.0365397147513701E-4</v>
      </c>
      <c r="L80" s="2">
        <f t="shared" si="2"/>
        <v>1.9682596308212433E-9</v>
      </c>
      <c r="M80" s="2">
        <f t="shared" si="3"/>
        <v>1.9218215633064046E-14</v>
      </c>
      <c r="N80" s="2">
        <f t="shared" si="4"/>
        <v>1.7825073607618882E-8</v>
      </c>
      <c r="O80" s="2">
        <f t="shared" si="5"/>
        <v>1.4467244110392078E-8</v>
      </c>
      <c r="R80">
        <v>98</v>
      </c>
      <c r="S80" s="2">
        <f t="shared" si="6"/>
        <v>1.0896346028524862E-2</v>
      </c>
      <c r="T80" s="2">
        <f t="shared" si="7"/>
        <v>5.3131740369178753E-8</v>
      </c>
      <c r="U80" s="2">
        <f t="shared" si="8"/>
        <v>5.1878178436693596E-13</v>
      </c>
      <c r="V80" s="2">
        <f t="shared" si="9"/>
        <v>4.8117492639238117E-7</v>
      </c>
      <c r="W80" s="2">
        <f t="shared" si="10"/>
        <v>3.9053275588960793E-7</v>
      </c>
    </row>
    <row r="81" spans="2:23">
      <c r="B81">
        <v>100</v>
      </c>
      <c r="C81" s="2">
        <v>1.0500000000000001E-2</v>
      </c>
      <c r="D81" s="2">
        <v>4.2699999999999999E-8</v>
      </c>
      <c r="E81" s="2">
        <v>4.4700000000000001E-13</v>
      </c>
      <c r="F81" s="2">
        <v>4.03E-7</v>
      </c>
      <c r="G81" s="2">
        <v>3.2899999999999999E-7</v>
      </c>
      <c r="J81">
        <v>100</v>
      </c>
      <c r="K81" s="2">
        <f t="shared" si="2"/>
        <v>3.5041933458342372E-4</v>
      </c>
      <c r="L81" s="2">
        <f t="shared" si="2"/>
        <v>1.425038627305923E-9</v>
      </c>
      <c r="M81" s="2">
        <f t="shared" si="3"/>
        <v>1.4917851672265752E-14</v>
      </c>
      <c r="N81" s="2">
        <f t="shared" si="4"/>
        <v>1.3449427794011404E-8</v>
      </c>
      <c r="O81" s="2">
        <f t="shared" si="5"/>
        <v>1.0979805816947275E-8</v>
      </c>
      <c r="R81">
        <v>100</v>
      </c>
      <c r="S81" s="2">
        <f t="shared" si="6"/>
        <v>1.0149580665416578E-2</v>
      </c>
      <c r="T81" s="2">
        <f t="shared" si="7"/>
        <v>4.1274961372694075E-8</v>
      </c>
      <c r="U81" s="2">
        <f t="shared" si="8"/>
        <v>4.3208214832773427E-13</v>
      </c>
      <c r="V81" s="2">
        <f t="shared" si="9"/>
        <v>3.8955057220598857E-7</v>
      </c>
      <c r="W81" s="2">
        <f t="shared" si="10"/>
        <v>3.1802019418305271E-7</v>
      </c>
    </row>
    <row r="82" spans="2:23">
      <c r="B82">
        <v>102</v>
      </c>
      <c r="C82" s="2">
        <v>9.8200000000000006E-3</v>
      </c>
      <c r="D82" s="2">
        <v>3.32E-8</v>
      </c>
      <c r="E82" s="2">
        <v>3.6999999999999999E-13</v>
      </c>
      <c r="F82" s="2">
        <v>3.2599999999999998E-7</v>
      </c>
      <c r="G82" s="2">
        <v>2.67E-7</v>
      </c>
      <c r="J82">
        <v>102</v>
      </c>
      <c r="K82" s="2">
        <f t="shared" si="2"/>
        <v>3.0618099111991246E-4</v>
      </c>
      <c r="L82" s="2">
        <f t="shared" si="2"/>
        <v>1.0351536563320868E-9</v>
      </c>
      <c r="M82" s="2">
        <f t="shared" si="3"/>
        <v>1.1536350989243136E-14</v>
      </c>
      <c r="N82" s="2">
        <f t="shared" si="4"/>
        <v>1.0164460601333141E-8</v>
      </c>
      <c r="O82" s="2">
        <f t="shared" si="5"/>
        <v>8.3248803084538305E-9</v>
      </c>
      <c r="R82">
        <v>102</v>
      </c>
      <c r="S82" s="2">
        <f t="shared" si="6"/>
        <v>9.5138190088800874E-3</v>
      </c>
      <c r="T82" s="2">
        <f t="shared" si="7"/>
        <v>3.216484634366791E-8</v>
      </c>
      <c r="U82" s="2">
        <f t="shared" si="8"/>
        <v>3.5846364901075687E-13</v>
      </c>
      <c r="V82" s="2">
        <f t="shared" si="9"/>
        <v>3.1583553939866682E-7</v>
      </c>
      <c r="W82" s="2">
        <f t="shared" si="10"/>
        <v>2.5867511969154614E-7</v>
      </c>
    </row>
    <row r="83" spans="2:23">
      <c r="B83">
        <v>104</v>
      </c>
      <c r="C83" s="2">
        <v>9.1599999999999997E-3</v>
      </c>
      <c r="D83" s="2">
        <v>2.59E-8</v>
      </c>
      <c r="E83" s="2">
        <v>3.07E-13</v>
      </c>
      <c r="F83" s="2">
        <v>2.6399999999999998E-7</v>
      </c>
      <c r="G83" s="2">
        <v>2.17E-7</v>
      </c>
      <c r="J83">
        <v>104</v>
      </c>
      <c r="K83" s="2">
        <f t="shared" ref="K83:L116" si="11">((C83))*(EXP(-0.034*$B83))</f>
        <v>2.6682725331145772E-4</v>
      </c>
      <c r="L83" s="2">
        <f t="shared" si="11"/>
        <v>7.5445697169942741E-10</v>
      </c>
      <c r="M83" s="2">
        <f t="shared" ref="M83:M116" si="12">((E83))*(EXP(-0.034*$B83))</f>
        <v>8.942791131726804E-15</v>
      </c>
      <c r="N83" s="2">
        <f t="shared" ref="N83:N116" si="13">((F83))*(EXP(-0.034*$B83))</f>
        <v>7.6902177810289117E-9</v>
      </c>
      <c r="O83" s="2">
        <f t="shared" ref="O83:O116" si="14">((G83))*(EXP(-0.034*$B83))</f>
        <v>6.3211259791033105E-9</v>
      </c>
      <c r="R83">
        <v>104</v>
      </c>
      <c r="S83" s="2">
        <f t="shared" ref="S83:S116" si="15">C83-K83</f>
        <v>8.8931727466885421E-3</v>
      </c>
      <c r="T83" s="2">
        <f t="shared" ref="T83:T116" si="16">D83-L83</f>
        <v>2.5145543028300574E-8</v>
      </c>
      <c r="U83" s="2">
        <f t="shared" ref="U83:U116" si="17">E83-M83</f>
        <v>2.9805720886827321E-13</v>
      </c>
      <c r="V83" s="2">
        <f t="shared" ref="V83:V116" si="18">F83-N83</f>
        <v>2.5630978221897109E-7</v>
      </c>
      <c r="W83" s="2">
        <f t="shared" ref="W83:W116" si="19">G83-O83</f>
        <v>2.106788740208967E-7</v>
      </c>
    </row>
    <row r="84" spans="2:23">
      <c r="B84">
        <v>106</v>
      </c>
      <c r="C84" s="2">
        <v>8.5500000000000003E-3</v>
      </c>
      <c r="D84" s="2">
        <v>2.0199999999999999E-8</v>
      </c>
      <c r="E84" s="2">
        <v>2.5500000000000002E-13</v>
      </c>
      <c r="F84" s="2">
        <v>2.1400000000000001E-7</v>
      </c>
      <c r="G84" s="2">
        <v>1.7599999999999999E-7</v>
      </c>
      <c r="J84">
        <v>106</v>
      </c>
      <c r="K84" s="2">
        <f t="shared" si="11"/>
        <v>2.326852220698358E-4</v>
      </c>
      <c r="L84" s="2">
        <f t="shared" si="11"/>
        <v>5.497358462936471E-10</v>
      </c>
      <c r="M84" s="2">
        <f t="shared" si="12"/>
        <v>6.939734693310893E-15</v>
      </c>
      <c r="N84" s="2">
        <f t="shared" si="13"/>
        <v>5.8239342132099258E-9</v>
      </c>
      <c r="O84" s="2">
        <f t="shared" si="14"/>
        <v>4.7897776706773213E-9</v>
      </c>
      <c r="R84">
        <v>106</v>
      </c>
      <c r="S84" s="2">
        <f t="shared" si="15"/>
        <v>8.317314777930164E-3</v>
      </c>
      <c r="T84" s="2">
        <f t="shared" si="16"/>
        <v>1.9650264153706353E-8</v>
      </c>
      <c r="U84" s="2">
        <f t="shared" si="17"/>
        <v>2.4806026530668915E-13</v>
      </c>
      <c r="V84" s="2">
        <f t="shared" si="18"/>
        <v>2.0817606578679008E-7</v>
      </c>
      <c r="W84" s="2">
        <f t="shared" si="19"/>
        <v>1.7121022232932267E-7</v>
      </c>
    </row>
    <row r="85" spans="2:23">
      <c r="B85">
        <v>108</v>
      </c>
      <c r="C85" s="2">
        <v>7.9799999999999992E-3</v>
      </c>
      <c r="D85" s="2">
        <v>1.5799999999999999E-8</v>
      </c>
      <c r="E85" s="2">
        <v>2.1100000000000001E-13</v>
      </c>
      <c r="F85" s="2">
        <v>1.73E-7</v>
      </c>
      <c r="G85" s="2">
        <v>1.43E-7</v>
      </c>
      <c r="J85">
        <v>108</v>
      </c>
      <c r="K85" s="2">
        <f t="shared" si="11"/>
        <v>2.0289603204769161E-4</v>
      </c>
      <c r="L85" s="2">
        <f t="shared" si="11"/>
        <v>4.0172397322725911E-10</v>
      </c>
      <c r="M85" s="2">
        <f t="shared" si="12"/>
        <v>5.3647948323387139E-15</v>
      </c>
      <c r="N85" s="2">
        <f t="shared" si="13"/>
        <v>4.3986232511592292E-9</v>
      </c>
      <c r="O85" s="2">
        <f t="shared" si="14"/>
        <v>3.6358562133859528E-9</v>
      </c>
      <c r="R85">
        <v>108</v>
      </c>
      <c r="S85" s="2">
        <f t="shared" si="15"/>
        <v>7.7771039679523073E-3</v>
      </c>
      <c r="T85" s="2">
        <f t="shared" si="16"/>
        <v>1.5398276026772741E-8</v>
      </c>
      <c r="U85" s="2">
        <f t="shared" si="17"/>
        <v>2.0563520516766128E-13</v>
      </c>
      <c r="V85" s="2">
        <f t="shared" si="18"/>
        <v>1.6860137674884076E-7</v>
      </c>
      <c r="W85" s="2">
        <f t="shared" si="19"/>
        <v>1.3936414378661405E-7</v>
      </c>
    </row>
    <row r="86" spans="2:23">
      <c r="B86">
        <v>110</v>
      </c>
      <c r="C86" s="2">
        <v>7.4400000000000004E-3</v>
      </c>
      <c r="D86" s="2">
        <v>1.24E-8</v>
      </c>
      <c r="E86" s="2">
        <v>1.7500000000000001E-13</v>
      </c>
      <c r="F86" s="2">
        <v>1.4000000000000001E-7</v>
      </c>
      <c r="G86" s="2">
        <v>1.1600000000000001E-7</v>
      </c>
      <c r="J86">
        <v>110</v>
      </c>
      <c r="K86" s="2">
        <f t="shared" si="11"/>
        <v>1.7673052729690918E-4</v>
      </c>
      <c r="L86" s="2">
        <f t="shared" si="11"/>
        <v>2.9455087882818195E-10</v>
      </c>
      <c r="M86" s="2">
        <f t="shared" si="12"/>
        <v>4.1569680479783749E-15</v>
      </c>
      <c r="N86" s="2">
        <f t="shared" si="13"/>
        <v>3.3255744383826998E-9</v>
      </c>
      <c r="O86" s="2">
        <f t="shared" si="14"/>
        <v>2.7554759632313797E-9</v>
      </c>
      <c r="R86">
        <v>110</v>
      </c>
      <c r="S86" s="2">
        <f t="shared" si="15"/>
        <v>7.2632694727030912E-3</v>
      </c>
      <c r="T86" s="2">
        <f t="shared" si="16"/>
        <v>1.2105449121171818E-8</v>
      </c>
      <c r="U86" s="2">
        <f t="shared" si="17"/>
        <v>1.7084303195202165E-13</v>
      </c>
      <c r="V86" s="2">
        <f t="shared" si="18"/>
        <v>1.3667442556161731E-7</v>
      </c>
      <c r="W86" s="2">
        <f t="shared" si="19"/>
        <v>1.1324452403676863E-7</v>
      </c>
    </row>
    <row r="87" spans="2:23">
      <c r="B87">
        <v>112</v>
      </c>
      <c r="C87" s="2">
        <v>6.94E-3</v>
      </c>
      <c r="D87" s="2">
        <v>9.7300000000000001E-9</v>
      </c>
      <c r="E87" s="2">
        <v>1.4499999999999999E-13</v>
      </c>
      <c r="F87" s="2">
        <v>1.1300000000000001E-7</v>
      </c>
      <c r="G87" s="2">
        <v>9.4300000000000004E-8</v>
      </c>
      <c r="J87">
        <v>112</v>
      </c>
      <c r="K87" s="2">
        <f t="shared" si="11"/>
        <v>1.5401608630753353E-4</v>
      </c>
      <c r="L87" s="2">
        <f t="shared" si="11"/>
        <v>2.159332161055189E-10</v>
      </c>
      <c r="M87" s="2">
        <f t="shared" si="12"/>
        <v>3.217915347923971E-15</v>
      </c>
      <c r="N87" s="2">
        <f t="shared" si="13"/>
        <v>2.5077547194166123E-9</v>
      </c>
      <c r="O87" s="2">
        <f t="shared" si="14"/>
        <v>2.0927546021326243E-9</v>
      </c>
      <c r="R87">
        <v>112</v>
      </c>
      <c r="S87" s="2">
        <f t="shared" si="15"/>
        <v>6.7859839136924661E-3</v>
      </c>
      <c r="T87" s="2">
        <f t="shared" si="16"/>
        <v>9.5140667838944806E-9</v>
      </c>
      <c r="U87" s="2">
        <f t="shared" si="17"/>
        <v>1.4178208465207602E-13</v>
      </c>
      <c r="V87" s="2">
        <f t="shared" si="18"/>
        <v>1.1049224528058339E-7</v>
      </c>
      <c r="W87" s="2">
        <f t="shared" si="19"/>
        <v>9.2207245397867378E-8</v>
      </c>
    </row>
    <row r="88" spans="2:23">
      <c r="B88">
        <v>114</v>
      </c>
      <c r="C88" s="2">
        <v>6.4799999999999996E-3</v>
      </c>
      <c r="D88" s="2">
        <v>7.6600000000000004E-9</v>
      </c>
      <c r="E88" s="2">
        <v>1.1999999999999999E-13</v>
      </c>
      <c r="F88" s="2">
        <v>9.0999999999999994E-8</v>
      </c>
      <c r="G88" s="2">
        <v>7.6500000000000003E-8</v>
      </c>
      <c r="J88">
        <v>114</v>
      </c>
      <c r="K88" s="2">
        <f t="shared" si="11"/>
        <v>1.3435368853379834E-4</v>
      </c>
      <c r="L88" s="2">
        <f t="shared" si="11"/>
        <v>1.5881932934705174E-10</v>
      </c>
      <c r="M88" s="2">
        <f t="shared" si="12"/>
        <v>2.4880312691444134E-15</v>
      </c>
      <c r="N88" s="2">
        <f t="shared" si="13"/>
        <v>1.8867570457678471E-9</v>
      </c>
      <c r="O88" s="2">
        <f t="shared" si="14"/>
        <v>1.5861199340795638E-9</v>
      </c>
      <c r="R88">
        <v>114</v>
      </c>
      <c r="S88" s="2">
        <f t="shared" si="15"/>
        <v>6.3456463114662017E-3</v>
      </c>
      <c r="T88" s="2">
        <f t="shared" si="16"/>
        <v>7.5011806706529489E-9</v>
      </c>
      <c r="U88" s="2">
        <f t="shared" si="17"/>
        <v>1.1751196873085559E-13</v>
      </c>
      <c r="V88" s="2">
        <f t="shared" si="18"/>
        <v>8.9113242954232143E-8</v>
      </c>
      <c r="W88" s="2">
        <f t="shared" si="19"/>
        <v>7.4913880065920438E-8</v>
      </c>
    </row>
    <row r="89" spans="2:23">
      <c r="B89">
        <v>116</v>
      </c>
      <c r="C89" s="2">
        <v>6.0400000000000002E-3</v>
      </c>
      <c r="D89" s="2">
        <v>6.0500000000000004E-9</v>
      </c>
      <c r="E89" s="2">
        <v>9.8999999999999995E-14</v>
      </c>
      <c r="F89" s="2">
        <v>7.3599999999999997E-8</v>
      </c>
      <c r="G89" s="2">
        <v>6.2099999999999994E-8</v>
      </c>
      <c r="J89">
        <v>116</v>
      </c>
      <c r="K89" s="2">
        <f t="shared" si="11"/>
        <v>1.1699828667988402E-4</v>
      </c>
      <c r="L89" s="2">
        <f t="shared" si="11"/>
        <v>1.1719199245253286E-10</v>
      </c>
      <c r="M89" s="2">
        <f t="shared" si="12"/>
        <v>1.9176871492232646E-15</v>
      </c>
      <c r="N89" s="2">
        <f t="shared" si="13"/>
        <v>1.4256744866952754E-9</v>
      </c>
      <c r="O89" s="2">
        <f t="shared" si="14"/>
        <v>1.2029128481491385E-9</v>
      </c>
      <c r="R89">
        <v>116</v>
      </c>
      <c r="S89" s="2">
        <f t="shared" si="15"/>
        <v>5.9230017133201163E-3</v>
      </c>
      <c r="T89" s="2">
        <f t="shared" si="16"/>
        <v>5.9328080075474673E-9</v>
      </c>
      <c r="U89" s="2">
        <f t="shared" si="17"/>
        <v>9.7082312850776731E-14</v>
      </c>
      <c r="V89" s="2">
        <f t="shared" si="18"/>
        <v>7.2174325513304728E-8</v>
      </c>
      <c r="W89" s="2">
        <f t="shared" si="19"/>
        <v>6.0897087151850856E-8</v>
      </c>
    </row>
    <row r="90" spans="2:23">
      <c r="B90">
        <v>118</v>
      </c>
      <c r="C90" s="2">
        <v>5.64E-3</v>
      </c>
      <c r="D90" s="2">
        <v>4.8E-9</v>
      </c>
      <c r="E90" s="2">
        <v>8.1899999999999997E-14</v>
      </c>
      <c r="F90" s="2">
        <v>5.9499999999999997E-8</v>
      </c>
      <c r="G90" s="2">
        <v>5.0400000000000001E-8</v>
      </c>
      <c r="J90">
        <v>118</v>
      </c>
      <c r="K90" s="2">
        <f t="shared" si="11"/>
        <v>1.0206800884569017E-4</v>
      </c>
      <c r="L90" s="2">
        <f t="shared" si="11"/>
        <v>8.6866390506970354E-11</v>
      </c>
      <c r="M90" s="2">
        <f t="shared" si="12"/>
        <v>1.4821577880251816E-15</v>
      </c>
      <c r="N90" s="2">
        <f t="shared" si="13"/>
        <v>1.0767812989926533E-9</v>
      </c>
      <c r="O90" s="2">
        <f t="shared" si="14"/>
        <v>9.1209710032318876E-10</v>
      </c>
      <c r="R90">
        <v>118</v>
      </c>
      <c r="S90" s="2">
        <f t="shared" si="15"/>
        <v>5.5379319911543099E-3</v>
      </c>
      <c r="T90" s="2">
        <f t="shared" si="16"/>
        <v>4.7131336094930293E-9</v>
      </c>
      <c r="U90" s="2">
        <f t="shared" si="17"/>
        <v>8.0417842211974811E-14</v>
      </c>
      <c r="V90" s="2">
        <f t="shared" si="18"/>
        <v>5.8423218701007342E-8</v>
      </c>
      <c r="W90" s="2">
        <f t="shared" si="19"/>
        <v>4.9487902899676814E-8</v>
      </c>
    </row>
    <row r="91" spans="2:23">
      <c r="B91">
        <v>120</v>
      </c>
      <c r="C91" s="2">
        <v>5.2599999999999999E-3</v>
      </c>
      <c r="D91" s="2">
        <v>3.8099999999999999E-9</v>
      </c>
      <c r="E91" s="2">
        <v>6.7700000000000004E-14</v>
      </c>
      <c r="F91" s="2">
        <v>4.8100000000000001E-8</v>
      </c>
      <c r="G91" s="2">
        <v>4.0900000000000002E-8</v>
      </c>
      <c r="J91">
        <v>120</v>
      </c>
      <c r="K91" s="2">
        <f t="shared" si="11"/>
        <v>8.8933269333229761E-5</v>
      </c>
      <c r="L91" s="2">
        <f t="shared" si="11"/>
        <v>6.4417444136807111E-11</v>
      </c>
      <c r="M91" s="2">
        <f t="shared" si="12"/>
        <v>1.1446354246881475E-15</v>
      </c>
      <c r="N91" s="2">
        <f t="shared" si="13"/>
        <v>8.1324909789512393E-10</v>
      </c>
      <c r="O91" s="2">
        <f t="shared" si="14"/>
        <v>6.9151534519564595E-10</v>
      </c>
      <c r="R91">
        <v>120</v>
      </c>
      <c r="S91" s="2">
        <f t="shared" si="15"/>
        <v>5.1710667306667703E-3</v>
      </c>
      <c r="T91" s="2">
        <f t="shared" si="16"/>
        <v>3.7455825558631929E-9</v>
      </c>
      <c r="U91" s="2">
        <f t="shared" si="17"/>
        <v>6.6555364575311851E-14</v>
      </c>
      <c r="V91" s="2">
        <f t="shared" si="18"/>
        <v>4.7286750902104877E-8</v>
      </c>
      <c r="W91" s="2">
        <f t="shared" si="19"/>
        <v>4.0208484654804359E-8</v>
      </c>
    </row>
    <row r="92" spans="2:23">
      <c r="B92">
        <v>125</v>
      </c>
      <c r="C92" s="2">
        <v>4.4200000000000003E-3</v>
      </c>
      <c r="D92" s="2">
        <v>2.1499999999999998E-9</v>
      </c>
      <c r="E92" s="2">
        <v>4.1999999999999998E-14</v>
      </c>
      <c r="F92" s="2">
        <v>2.8299999999999999E-8</v>
      </c>
      <c r="G92" s="2">
        <v>2.4299999999999999E-8</v>
      </c>
      <c r="J92">
        <v>125</v>
      </c>
      <c r="K92" s="2">
        <f t="shared" si="11"/>
        <v>6.3047913877776712E-5</v>
      </c>
      <c r="L92" s="2">
        <f t="shared" si="11"/>
        <v>3.0668102904348394E-11</v>
      </c>
      <c r="M92" s="2">
        <f t="shared" si="12"/>
        <v>5.9909782417796869E-16</v>
      </c>
      <c r="N92" s="2">
        <f t="shared" si="13"/>
        <v>4.036778196246789E-10</v>
      </c>
      <c r="O92" s="2">
        <f t="shared" si="14"/>
        <v>3.466208839886819E-10</v>
      </c>
      <c r="R92">
        <v>125</v>
      </c>
      <c r="S92" s="2">
        <f t="shared" si="15"/>
        <v>4.3569520861222238E-3</v>
      </c>
      <c r="T92" s="2">
        <f t="shared" si="16"/>
        <v>2.1193318970956516E-9</v>
      </c>
      <c r="U92" s="2">
        <f t="shared" si="17"/>
        <v>4.1400902175822026E-14</v>
      </c>
      <c r="V92" s="2">
        <f t="shared" si="18"/>
        <v>2.7896322180375319E-8</v>
      </c>
      <c r="W92" s="2">
        <f t="shared" si="19"/>
        <v>2.3953379116011318E-8</v>
      </c>
    </row>
    <row r="93" spans="2:23">
      <c r="B93">
        <v>130</v>
      </c>
      <c r="C93" s="2">
        <v>3.7200000000000002E-3</v>
      </c>
      <c r="D93" s="2">
        <v>1.2199999999999999E-9</v>
      </c>
      <c r="E93" s="2">
        <v>2.6E-14</v>
      </c>
      <c r="F93" s="2">
        <v>1.66E-8</v>
      </c>
      <c r="G93" s="2">
        <v>1.44E-8</v>
      </c>
      <c r="J93">
        <v>130</v>
      </c>
      <c r="K93" s="2">
        <f t="shared" si="11"/>
        <v>4.4767344099172441E-5</v>
      </c>
      <c r="L93" s="2">
        <f t="shared" si="11"/>
        <v>1.4681763387363005E-11</v>
      </c>
      <c r="M93" s="2">
        <f t="shared" si="12"/>
        <v>3.1289003940281813E-16</v>
      </c>
      <c r="N93" s="2">
        <f t="shared" si="13"/>
        <v>1.9976825592641466E-10</v>
      </c>
      <c r="O93" s="2">
        <f t="shared" si="14"/>
        <v>1.7329294490002237E-10</v>
      </c>
      <c r="R93">
        <v>130</v>
      </c>
      <c r="S93" s="2">
        <f t="shared" si="15"/>
        <v>3.6752326559008276E-3</v>
      </c>
      <c r="T93" s="2">
        <f t="shared" si="16"/>
        <v>1.2053182366126368E-9</v>
      </c>
      <c r="U93" s="2">
        <f t="shared" si="17"/>
        <v>2.5687109960597182E-14</v>
      </c>
      <c r="V93" s="2">
        <f t="shared" si="18"/>
        <v>1.6400231744073587E-8</v>
      </c>
      <c r="W93" s="2">
        <f t="shared" si="19"/>
        <v>1.4226707055099978E-8</v>
      </c>
    </row>
    <row r="94" spans="2:23">
      <c r="B94">
        <v>135</v>
      </c>
      <c r="C94" s="2">
        <v>3.1199999999999999E-3</v>
      </c>
      <c r="D94" s="2">
        <v>6.9699999999999997E-10</v>
      </c>
      <c r="E94" s="2">
        <v>1.6099999999999999E-14</v>
      </c>
      <c r="F94" s="2">
        <v>9.7300000000000001E-9</v>
      </c>
      <c r="G94" s="2">
        <v>8.5199999999999995E-9</v>
      </c>
      <c r="J94">
        <v>135</v>
      </c>
      <c r="K94" s="2">
        <f t="shared" si="11"/>
        <v>3.1676918124913633E-5</v>
      </c>
      <c r="L94" s="2">
        <f t="shared" si="11"/>
        <v>7.0765422862387186E-12</v>
      </c>
      <c r="M94" s="2">
        <f t="shared" si="12"/>
        <v>1.6346101981125303E-16</v>
      </c>
      <c r="N94" s="2">
        <f t="shared" si="13"/>
        <v>9.8787311972887709E-11</v>
      </c>
      <c r="O94" s="2">
        <f t="shared" si="14"/>
        <v>8.6502353341110304E-11</v>
      </c>
      <c r="R94">
        <v>135</v>
      </c>
      <c r="S94" s="2">
        <f t="shared" si="15"/>
        <v>3.0883230818750862E-3</v>
      </c>
      <c r="T94" s="2">
        <f t="shared" si="16"/>
        <v>6.8992345771376123E-10</v>
      </c>
      <c r="U94" s="2">
        <f t="shared" si="17"/>
        <v>1.5936538980188747E-14</v>
      </c>
      <c r="V94" s="2">
        <f t="shared" si="18"/>
        <v>9.6312126880271119E-9</v>
      </c>
      <c r="W94" s="2">
        <f t="shared" si="19"/>
        <v>8.4334976466588893E-9</v>
      </c>
    </row>
    <row r="95" spans="2:23">
      <c r="B95">
        <v>140</v>
      </c>
      <c r="C95" s="2">
        <v>2.63E-3</v>
      </c>
      <c r="D95" s="2">
        <v>4.0200000000000001E-10</v>
      </c>
      <c r="E95" s="2">
        <v>9.9399999999999998E-15</v>
      </c>
      <c r="F95" s="2">
        <v>5.7100000000000003E-9</v>
      </c>
      <c r="G95" s="2">
        <v>5.0499999999999997E-9</v>
      </c>
      <c r="J95">
        <v>140</v>
      </c>
      <c r="K95" s="2">
        <f t="shared" si="11"/>
        <v>2.252755271541988E-5</v>
      </c>
      <c r="L95" s="2">
        <f t="shared" si="11"/>
        <v>3.4433749777942175E-12</v>
      </c>
      <c r="M95" s="2">
        <f t="shared" si="12"/>
        <v>8.5142157411130648E-17</v>
      </c>
      <c r="N95" s="2">
        <f t="shared" si="13"/>
        <v>4.8909629659713892E-11</v>
      </c>
      <c r="O95" s="2">
        <f t="shared" si="14"/>
        <v>4.325632745736517E-11</v>
      </c>
      <c r="R95">
        <v>140</v>
      </c>
      <c r="S95" s="2">
        <f t="shared" si="15"/>
        <v>2.60747244728458E-3</v>
      </c>
      <c r="T95" s="2">
        <f t="shared" si="16"/>
        <v>3.9855662502220579E-10</v>
      </c>
      <c r="U95" s="2">
        <f t="shared" si="17"/>
        <v>9.8548578425888693E-15</v>
      </c>
      <c r="V95" s="2">
        <f t="shared" si="18"/>
        <v>5.6610903703402861E-9</v>
      </c>
      <c r="W95" s="2">
        <f t="shared" si="19"/>
        <v>5.0067436725426345E-9</v>
      </c>
    </row>
    <row r="96" spans="2:23">
      <c r="B96">
        <v>145</v>
      </c>
      <c r="C96" s="2">
        <v>2.2100000000000002E-3</v>
      </c>
      <c r="D96" s="2">
        <v>2.3300000000000002E-10</v>
      </c>
      <c r="E96" s="2">
        <v>6.1299999999999998E-15</v>
      </c>
      <c r="F96" s="2">
        <v>3.36E-9</v>
      </c>
      <c r="G96" s="2">
        <v>3E-9</v>
      </c>
      <c r="J96">
        <v>145</v>
      </c>
      <c r="K96" s="2">
        <f t="shared" si="11"/>
        <v>1.5970572251841966E-5</v>
      </c>
      <c r="L96" s="2">
        <f t="shared" si="11"/>
        <v>1.6837752645607143E-12</v>
      </c>
      <c r="M96" s="2">
        <f t="shared" si="12"/>
        <v>4.4298465114837673E-17</v>
      </c>
      <c r="N96" s="2">
        <f t="shared" si="13"/>
        <v>2.4281051025424891E-11</v>
      </c>
      <c r="O96" s="2">
        <f t="shared" si="14"/>
        <v>2.1679509844129366E-11</v>
      </c>
      <c r="R96">
        <v>145</v>
      </c>
      <c r="S96" s="2">
        <f t="shared" si="15"/>
        <v>2.1940294277481582E-3</v>
      </c>
      <c r="T96" s="2">
        <f t="shared" si="16"/>
        <v>2.313162247354393E-10</v>
      </c>
      <c r="U96" s="2">
        <f t="shared" si="17"/>
        <v>6.0857015348851623E-15</v>
      </c>
      <c r="V96" s="2">
        <f t="shared" si="18"/>
        <v>3.335718948974575E-9</v>
      </c>
      <c r="W96" s="2">
        <f t="shared" si="19"/>
        <v>2.9783204901558706E-9</v>
      </c>
    </row>
    <row r="97" spans="2:23">
      <c r="B97">
        <v>150</v>
      </c>
      <c r="C97" s="2">
        <v>1.8600000000000001E-3</v>
      </c>
      <c r="D97" s="2">
        <v>1.36E-10</v>
      </c>
      <c r="E97" s="2">
        <v>3.7899999999999997E-15</v>
      </c>
      <c r="F97" s="2">
        <v>1.9800000000000002E-9</v>
      </c>
      <c r="G97" s="2">
        <v>1.79E-9</v>
      </c>
      <c r="J97">
        <v>150</v>
      </c>
      <c r="K97" s="2">
        <f t="shared" si="11"/>
        <v>1.1339948611859077E-5</v>
      </c>
      <c r="L97" s="2">
        <f t="shared" si="11"/>
        <v>8.2915753291012601E-13</v>
      </c>
      <c r="M97" s="2">
        <f t="shared" si="12"/>
        <v>2.3106669483304245E-17</v>
      </c>
      <c r="N97" s="2">
        <f t="shared" si="13"/>
        <v>1.2071558199720954E-11</v>
      </c>
      <c r="O97" s="2">
        <f t="shared" si="14"/>
        <v>1.0913176352272983E-11</v>
      </c>
      <c r="R97">
        <v>150</v>
      </c>
      <c r="S97" s="2">
        <f t="shared" si="15"/>
        <v>1.8486600513881409E-3</v>
      </c>
      <c r="T97" s="2">
        <f t="shared" si="16"/>
        <v>1.3517084246708986E-10</v>
      </c>
      <c r="U97" s="2">
        <f t="shared" si="17"/>
        <v>3.7668933305166954E-15</v>
      </c>
      <c r="V97" s="2">
        <f t="shared" si="18"/>
        <v>1.9679284418002791E-9</v>
      </c>
      <c r="W97" s="2">
        <f t="shared" si="19"/>
        <v>1.7790868236477271E-9</v>
      </c>
    </row>
    <row r="98" spans="2:23">
      <c r="B98">
        <v>155</v>
      </c>
      <c r="C98" s="2">
        <v>1.56E-3</v>
      </c>
      <c r="D98" s="2">
        <v>7.9100000000000003E-11</v>
      </c>
      <c r="E98" s="2">
        <v>2.33E-15</v>
      </c>
      <c r="F98" s="2">
        <v>1.1700000000000001E-9</v>
      </c>
      <c r="G98" s="2">
        <v>1.0600000000000001E-9</v>
      </c>
      <c r="J98">
        <v>155</v>
      </c>
      <c r="K98" s="2">
        <f t="shared" si="11"/>
        <v>8.0240324939273907E-6</v>
      </c>
      <c r="L98" s="2">
        <f t="shared" si="11"/>
        <v>4.0685959632670301E-13</v>
      </c>
      <c r="M98" s="2">
        <f t="shared" si="12"/>
        <v>1.1984612635160783E-17</v>
      </c>
      <c r="N98" s="2">
        <f t="shared" si="13"/>
        <v>6.0180243704455443E-12</v>
      </c>
      <c r="O98" s="2">
        <f t="shared" si="14"/>
        <v>5.4522272074122024E-12</v>
      </c>
      <c r="R98">
        <v>155</v>
      </c>
      <c r="S98" s="2">
        <f t="shared" si="15"/>
        <v>1.5519759675060726E-3</v>
      </c>
      <c r="T98" s="2">
        <f t="shared" si="16"/>
        <v>7.8693140403673295E-11</v>
      </c>
      <c r="U98" s="2">
        <f t="shared" si="17"/>
        <v>2.3180153873648391E-15</v>
      </c>
      <c r="V98" s="2">
        <f t="shared" si="18"/>
        <v>1.1639819756295545E-9</v>
      </c>
      <c r="W98" s="2">
        <f t="shared" si="19"/>
        <v>1.0545477727925878E-9</v>
      </c>
    </row>
    <row r="99" spans="2:23">
      <c r="B99">
        <v>160</v>
      </c>
      <c r="C99" s="2">
        <v>1.31E-3</v>
      </c>
      <c r="D99" s="2">
        <v>4.6000000000000003E-11</v>
      </c>
      <c r="E99" s="2">
        <v>1.4399999999999999E-15</v>
      </c>
      <c r="F99" s="2">
        <v>6.88E-10</v>
      </c>
      <c r="G99" s="2">
        <v>6.3E-10</v>
      </c>
      <c r="J99">
        <v>160</v>
      </c>
      <c r="K99" s="2">
        <f t="shared" si="11"/>
        <v>5.6847230846679518E-6</v>
      </c>
      <c r="L99" s="2">
        <f t="shared" si="11"/>
        <v>1.9961623045398917E-13</v>
      </c>
      <c r="M99" s="2">
        <f t="shared" si="12"/>
        <v>6.2488559098640079E-18</v>
      </c>
      <c r="N99" s="2">
        <f t="shared" si="13"/>
        <v>2.9855644902683597E-12</v>
      </c>
      <c r="O99" s="2">
        <f t="shared" si="14"/>
        <v>2.7338744605655037E-12</v>
      </c>
      <c r="R99">
        <v>160</v>
      </c>
      <c r="S99" s="2">
        <f t="shared" si="15"/>
        <v>1.3043152769153319E-3</v>
      </c>
      <c r="T99" s="2">
        <f t="shared" si="16"/>
        <v>4.5800383769546016E-11</v>
      </c>
      <c r="U99" s="2">
        <f t="shared" si="17"/>
        <v>1.433751144090136E-15</v>
      </c>
      <c r="V99" s="2">
        <f t="shared" si="18"/>
        <v>6.8501443550973165E-10</v>
      </c>
      <c r="W99" s="2">
        <f t="shared" si="19"/>
        <v>6.2726612553943452E-10</v>
      </c>
    </row>
    <row r="100" spans="2:23">
      <c r="B100">
        <v>165</v>
      </c>
      <c r="C100" s="2">
        <v>1.1000000000000001E-3</v>
      </c>
      <c r="D100" s="2">
        <v>2.7E-11</v>
      </c>
      <c r="E100" s="2">
        <v>8.8299999999999995E-16</v>
      </c>
      <c r="F100" s="2">
        <v>4.0699999999999999E-10</v>
      </c>
      <c r="G100" s="2">
        <v>3.75E-10</v>
      </c>
      <c r="J100">
        <v>165</v>
      </c>
      <c r="K100" s="2">
        <f t="shared" si="11"/>
        <v>4.0271762935041062E-6</v>
      </c>
      <c r="L100" s="2">
        <f t="shared" si="11"/>
        <v>9.8848872658737142E-14</v>
      </c>
      <c r="M100" s="2">
        <f t="shared" si="12"/>
        <v>3.2327242428764776E-18</v>
      </c>
      <c r="N100" s="2">
        <f t="shared" si="13"/>
        <v>1.4900552285965192E-12</v>
      </c>
      <c r="O100" s="2">
        <f t="shared" si="14"/>
        <v>1.372901009149127E-12</v>
      </c>
      <c r="R100">
        <v>165</v>
      </c>
      <c r="S100" s="2">
        <f t="shared" si="15"/>
        <v>1.095972823706496E-3</v>
      </c>
      <c r="T100" s="2">
        <f t="shared" si="16"/>
        <v>2.6901151127341264E-11</v>
      </c>
      <c r="U100" s="2">
        <f t="shared" si="17"/>
        <v>8.7976727575712345E-16</v>
      </c>
      <c r="V100" s="2">
        <f t="shared" si="18"/>
        <v>4.0550994477140346E-10</v>
      </c>
      <c r="W100" s="2">
        <f t="shared" si="19"/>
        <v>3.7362709899085086E-10</v>
      </c>
    </row>
    <row r="101" spans="2:23">
      <c r="B101">
        <v>170</v>
      </c>
      <c r="C101" s="2">
        <v>9.2699999999999998E-4</v>
      </c>
      <c r="D101" s="2">
        <v>1.5700000000000001E-11</v>
      </c>
      <c r="E101" s="2">
        <v>5.4200000000000003E-16</v>
      </c>
      <c r="F101" s="2">
        <v>2.39E-10</v>
      </c>
      <c r="G101" s="2">
        <v>2.2200000000000001E-10</v>
      </c>
      <c r="J101">
        <v>170</v>
      </c>
      <c r="K101" s="2">
        <f t="shared" si="11"/>
        <v>2.8632391834354845E-6</v>
      </c>
      <c r="L101" s="2">
        <f t="shared" si="11"/>
        <v>4.8492831909317276E-14</v>
      </c>
      <c r="M101" s="2">
        <f t="shared" si="12"/>
        <v>1.6740837512643288E-18</v>
      </c>
      <c r="N101" s="2">
        <f t="shared" si="13"/>
        <v>7.3820298256858772E-13</v>
      </c>
      <c r="O101" s="2">
        <f t="shared" si="14"/>
        <v>6.8569482062856265E-13</v>
      </c>
      <c r="R101">
        <v>170</v>
      </c>
      <c r="S101" s="2">
        <f t="shared" si="15"/>
        <v>9.2413676081656447E-4</v>
      </c>
      <c r="T101" s="2">
        <f t="shared" si="16"/>
        <v>1.5651507168090684E-11</v>
      </c>
      <c r="U101" s="2">
        <f t="shared" si="17"/>
        <v>5.4032591624873574E-16</v>
      </c>
      <c r="V101" s="2">
        <f t="shared" si="18"/>
        <v>2.3826179701743142E-10</v>
      </c>
      <c r="W101" s="2">
        <f t="shared" si="19"/>
        <v>2.2131430517937143E-10</v>
      </c>
    </row>
    <row r="102" spans="2:23">
      <c r="B102">
        <v>175</v>
      </c>
      <c r="C102" s="2">
        <v>7.7999999999999999E-4</v>
      </c>
      <c r="D102" s="2">
        <v>9.2099999999999997E-12</v>
      </c>
      <c r="E102" s="2">
        <v>3.3299999999999999E-16</v>
      </c>
      <c r="F102" s="2">
        <v>1.41E-10</v>
      </c>
      <c r="G102" s="2">
        <v>1.3200000000000001E-10</v>
      </c>
      <c r="J102">
        <v>175</v>
      </c>
      <c r="K102" s="2">
        <f t="shared" si="11"/>
        <v>2.0325556043586288E-6</v>
      </c>
      <c r="L102" s="2">
        <f t="shared" si="11"/>
        <v>2.3999791174542267E-14</v>
      </c>
      <c r="M102" s="2">
        <f t="shared" si="12"/>
        <v>8.6774489263002999E-19</v>
      </c>
      <c r="N102" s="2">
        <f t="shared" si="13"/>
        <v>3.6742351309559829E-13</v>
      </c>
      <c r="O102" s="2">
        <f t="shared" si="14"/>
        <v>3.4397094842992183E-13</v>
      </c>
      <c r="R102">
        <v>175</v>
      </c>
      <c r="S102" s="2">
        <f t="shared" si="15"/>
        <v>7.7796744439564134E-4</v>
      </c>
      <c r="T102" s="2">
        <f t="shared" si="16"/>
        <v>9.1860002088254573E-12</v>
      </c>
      <c r="U102" s="2">
        <f t="shared" si="17"/>
        <v>3.3213225510736996E-16</v>
      </c>
      <c r="V102" s="2">
        <f t="shared" si="18"/>
        <v>1.4063257648690441E-10</v>
      </c>
      <c r="W102" s="2">
        <f t="shared" si="19"/>
        <v>1.316560290515701E-10</v>
      </c>
    </row>
    <row r="103" spans="2:23">
      <c r="B103">
        <v>180</v>
      </c>
      <c r="C103" s="2">
        <v>6.5499999999999998E-4</v>
      </c>
      <c r="D103" s="2">
        <v>5.3599999999999998E-12</v>
      </c>
      <c r="E103" s="2">
        <v>2.0400000000000001E-16</v>
      </c>
      <c r="F103" s="2">
        <v>8.3199999999999994E-11</v>
      </c>
      <c r="G103" s="2">
        <v>7.8399999999999996E-11</v>
      </c>
      <c r="J103">
        <v>180</v>
      </c>
      <c r="K103" s="2">
        <f t="shared" si="11"/>
        <v>1.439988655792858E-6</v>
      </c>
      <c r="L103" s="2">
        <f t="shared" si="11"/>
        <v>1.1783723961907967E-14</v>
      </c>
      <c r="M103" s="2">
        <f t="shared" si="12"/>
        <v>4.4848501646067639E-19</v>
      </c>
      <c r="N103" s="2">
        <f t="shared" si="13"/>
        <v>1.8291153612513858E-13</v>
      </c>
      <c r="O103" s="2">
        <f t="shared" si="14"/>
        <v>1.7235894750253444E-13</v>
      </c>
      <c r="R103">
        <v>180</v>
      </c>
      <c r="S103" s="2">
        <f t="shared" si="15"/>
        <v>6.5356001134420712E-4</v>
      </c>
      <c r="T103" s="2">
        <f t="shared" si="16"/>
        <v>5.3482162760380922E-12</v>
      </c>
      <c r="U103" s="2">
        <f t="shared" si="17"/>
        <v>2.0355151498353933E-16</v>
      </c>
      <c r="V103" s="2">
        <f t="shared" si="18"/>
        <v>8.3017088463874862E-11</v>
      </c>
      <c r="W103" s="2">
        <f t="shared" si="19"/>
        <v>7.8227641052497456E-11</v>
      </c>
    </row>
    <row r="104" spans="2:23">
      <c r="B104">
        <v>185</v>
      </c>
      <c r="C104" s="2">
        <v>5.5099999999999995E-4</v>
      </c>
      <c r="D104" s="2">
        <v>3.17E-12</v>
      </c>
      <c r="E104" s="2">
        <v>1.2500000000000001E-16</v>
      </c>
      <c r="F104" s="2">
        <v>4.93E-11</v>
      </c>
      <c r="G104" s="2">
        <v>4.6699999999999998E-11</v>
      </c>
      <c r="J104">
        <v>185</v>
      </c>
      <c r="K104" s="2">
        <f t="shared" si="11"/>
        <v>1.0219727307173822E-6</v>
      </c>
      <c r="L104" s="2">
        <f t="shared" si="11"/>
        <v>5.8795890315319449E-15</v>
      </c>
      <c r="M104" s="2">
        <f t="shared" si="12"/>
        <v>2.3184499335693792E-19</v>
      </c>
      <c r="N104" s="2">
        <f t="shared" si="13"/>
        <v>9.1439665379976303E-14</v>
      </c>
      <c r="O104" s="2">
        <f t="shared" si="14"/>
        <v>8.6617289518151992E-14</v>
      </c>
      <c r="R104">
        <v>185</v>
      </c>
      <c r="S104" s="2">
        <f t="shared" si="15"/>
        <v>5.4997802726928255E-4</v>
      </c>
      <c r="T104" s="2">
        <f t="shared" si="16"/>
        <v>3.1641204109684681E-12</v>
      </c>
      <c r="U104" s="2">
        <f t="shared" si="17"/>
        <v>1.2476815500664306E-16</v>
      </c>
      <c r="V104" s="2">
        <f t="shared" si="18"/>
        <v>4.9208560334620026E-11</v>
      </c>
      <c r="W104" s="2">
        <f t="shared" si="19"/>
        <v>4.6613382710481844E-11</v>
      </c>
    </row>
    <row r="105" spans="2:23">
      <c r="B105">
        <v>190</v>
      </c>
      <c r="C105" s="2">
        <v>4.6299999999999998E-4</v>
      </c>
      <c r="D105" s="2">
        <v>1.8399999999999998E-12</v>
      </c>
      <c r="E105" s="2">
        <v>7.6600000000000002E-17</v>
      </c>
      <c r="F105" s="2">
        <v>2.9E-11</v>
      </c>
      <c r="G105" s="2">
        <v>2.7699999999999999E-11</v>
      </c>
      <c r="J105">
        <v>190</v>
      </c>
      <c r="K105" s="2">
        <f t="shared" si="11"/>
        <v>7.2450041391249845E-7</v>
      </c>
      <c r="L105" s="2">
        <f t="shared" si="11"/>
        <v>2.8792241071252638E-15</v>
      </c>
      <c r="M105" s="2">
        <f t="shared" si="12"/>
        <v>1.1986335141619307E-19</v>
      </c>
      <c r="N105" s="2">
        <f t="shared" si="13"/>
        <v>4.5379075601430792E-14</v>
      </c>
      <c r="O105" s="2">
        <f t="shared" si="14"/>
        <v>4.3344841177918377E-14</v>
      </c>
      <c r="R105">
        <v>190</v>
      </c>
      <c r="S105" s="2">
        <f t="shared" si="15"/>
        <v>4.6227549958608751E-4</v>
      </c>
      <c r="T105" s="2">
        <f t="shared" si="16"/>
        <v>1.8371207758928746E-12</v>
      </c>
      <c r="U105" s="2">
        <f t="shared" si="17"/>
        <v>7.6480136648583805E-17</v>
      </c>
      <c r="V105" s="2">
        <f t="shared" si="18"/>
        <v>2.895462092439857E-11</v>
      </c>
      <c r="W105" s="2">
        <f t="shared" si="19"/>
        <v>2.7656655158822079E-11</v>
      </c>
    </row>
    <row r="106" spans="2:23">
      <c r="B106">
        <v>195</v>
      </c>
      <c r="C106" s="2">
        <v>3.8900000000000002E-4</v>
      </c>
      <c r="D106" s="2">
        <v>1.08E-12</v>
      </c>
      <c r="E106" s="2">
        <v>4.6900000000000002E-17</v>
      </c>
      <c r="F106" s="2">
        <v>1.7100000000000001E-11</v>
      </c>
      <c r="G106" s="2">
        <v>1.6500000000000001E-11</v>
      </c>
      <c r="J106">
        <v>195</v>
      </c>
      <c r="K106" s="2">
        <f t="shared" si="11"/>
        <v>5.1354344046197501E-7</v>
      </c>
      <c r="L106" s="2">
        <f t="shared" si="11"/>
        <v>1.4257761329021415E-15</v>
      </c>
      <c r="M106" s="2">
        <f t="shared" si="12"/>
        <v>6.1915648734361518E-20</v>
      </c>
      <c r="N106" s="2">
        <f t="shared" si="13"/>
        <v>2.2574788770950574E-14</v>
      </c>
      <c r="O106" s="2">
        <f t="shared" si="14"/>
        <v>2.1782690919338273E-14</v>
      </c>
      <c r="R106">
        <v>195</v>
      </c>
      <c r="S106" s="2">
        <f t="shared" si="15"/>
        <v>3.8848645655953807E-4</v>
      </c>
      <c r="T106" s="2">
        <f t="shared" si="16"/>
        <v>1.0785742238670979E-12</v>
      </c>
      <c r="U106" s="2">
        <f t="shared" si="17"/>
        <v>4.6838084351265641E-17</v>
      </c>
      <c r="V106" s="2">
        <f t="shared" si="18"/>
        <v>1.7077425211229052E-11</v>
      </c>
      <c r="W106" s="2">
        <f t="shared" si="19"/>
        <v>1.6478217309080662E-11</v>
      </c>
    </row>
    <row r="107" spans="2:23">
      <c r="B107">
        <v>200</v>
      </c>
      <c r="C107" s="2">
        <v>3.2699999999999998E-4</v>
      </c>
      <c r="D107" s="2">
        <v>6.3300000000000003E-13</v>
      </c>
      <c r="E107" s="2">
        <v>2.8700000000000003E-17</v>
      </c>
      <c r="F107" s="2">
        <v>1.0099999999999999E-11</v>
      </c>
      <c r="G107" s="2">
        <v>9.7899999999999993E-12</v>
      </c>
      <c r="J107">
        <v>200</v>
      </c>
      <c r="K107" s="2">
        <f t="shared" si="11"/>
        <v>3.6420447334525033E-7</v>
      </c>
      <c r="L107" s="2">
        <f t="shared" si="11"/>
        <v>7.0501966858575997E-16</v>
      </c>
      <c r="M107" s="2">
        <f t="shared" si="12"/>
        <v>3.1965346743145833E-20</v>
      </c>
      <c r="N107" s="2">
        <f t="shared" si="13"/>
        <v>1.1249128993232503E-14</v>
      </c>
      <c r="O107" s="2">
        <f t="shared" si="14"/>
        <v>1.0903858697400614E-14</v>
      </c>
      <c r="R107">
        <v>200</v>
      </c>
      <c r="S107" s="2">
        <f t="shared" si="15"/>
        <v>3.2663579552665473E-4</v>
      </c>
      <c r="T107" s="2">
        <f t="shared" si="16"/>
        <v>6.3229498033141429E-13</v>
      </c>
      <c r="U107" s="2">
        <f t="shared" si="17"/>
        <v>2.8668034653256856E-17</v>
      </c>
      <c r="V107" s="2">
        <f t="shared" si="18"/>
        <v>1.0088750871006767E-11</v>
      </c>
      <c r="W107" s="2">
        <f t="shared" si="19"/>
        <v>9.7790961413025989E-12</v>
      </c>
    </row>
    <row r="108" spans="2:23">
      <c r="B108">
        <v>205</v>
      </c>
      <c r="C108" s="2">
        <v>2.7500000000000002E-4</v>
      </c>
      <c r="D108" s="2">
        <v>3.7199999999999998E-13</v>
      </c>
      <c r="E108" s="2">
        <v>1.7500000000000001E-17</v>
      </c>
      <c r="F108" s="2">
        <v>5.9699999999999998E-12</v>
      </c>
      <c r="G108" s="2">
        <v>5.8199999999999998E-12</v>
      </c>
      <c r="J108">
        <v>205</v>
      </c>
      <c r="K108" s="2">
        <f t="shared" si="11"/>
        <v>2.5840454910492623E-7</v>
      </c>
      <c r="L108" s="2">
        <f t="shared" si="11"/>
        <v>3.4955088097102745E-16</v>
      </c>
      <c r="M108" s="2">
        <f t="shared" si="12"/>
        <v>1.644392585213167E-20</v>
      </c>
      <c r="N108" s="2">
        <f t="shared" si="13"/>
        <v>5.6097278478414889E-15</v>
      </c>
      <c r="O108" s="2">
        <f t="shared" si="14"/>
        <v>5.4687799119660746E-15</v>
      </c>
      <c r="R108">
        <v>205</v>
      </c>
      <c r="S108" s="2">
        <f t="shared" si="15"/>
        <v>2.7474159545089508E-4</v>
      </c>
      <c r="T108" s="2">
        <f t="shared" si="16"/>
        <v>3.7165044911902896E-13</v>
      </c>
      <c r="U108" s="2">
        <f t="shared" si="17"/>
        <v>1.748355607414787E-17</v>
      </c>
      <c r="V108" s="2">
        <f t="shared" si="18"/>
        <v>5.9643902721521585E-12</v>
      </c>
      <c r="W108" s="2">
        <f t="shared" si="19"/>
        <v>5.8145312200880341E-12</v>
      </c>
    </row>
    <row r="109" spans="2:23">
      <c r="B109">
        <v>210</v>
      </c>
      <c r="C109" s="2">
        <v>2.31E-4</v>
      </c>
      <c r="D109" s="2">
        <v>2.1700000000000001E-13</v>
      </c>
      <c r="E109" s="2">
        <v>1.07E-17</v>
      </c>
      <c r="F109" s="2">
        <v>3.5300000000000001E-12</v>
      </c>
      <c r="G109" s="2">
        <v>3.45E-12</v>
      </c>
      <c r="J109">
        <v>210</v>
      </c>
      <c r="K109" s="2">
        <f t="shared" si="11"/>
        <v>1.8312573428375419E-7</v>
      </c>
      <c r="L109" s="2">
        <f t="shared" si="11"/>
        <v>1.7202720493322363E-16</v>
      </c>
      <c r="M109" s="2">
        <f t="shared" si="12"/>
        <v>8.4824474321912114E-21</v>
      </c>
      <c r="N109" s="2">
        <f t="shared" si="13"/>
        <v>2.7984149005266332E-15</v>
      </c>
      <c r="O109" s="2">
        <f t="shared" si="14"/>
        <v>2.7349947328093157E-15</v>
      </c>
      <c r="R109">
        <v>210</v>
      </c>
      <c r="S109" s="2">
        <f t="shared" si="15"/>
        <v>2.3081687426571625E-4</v>
      </c>
      <c r="T109" s="2">
        <f t="shared" si="16"/>
        <v>2.1682797279506679E-13</v>
      </c>
      <c r="U109" s="2">
        <f t="shared" si="17"/>
        <v>1.0691517552567808E-17</v>
      </c>
      <c r="V109" s="2">
        <f t="shared" si="18"/>
        <v>3.5272015850994737E-12</v>
      </c>
      <c r="W109" s="2">
        <f t="shared" si="19"/>
        <v>3.4472650052671905E-12</v>
      </c>
    </row>
    <row r="110" spans="2:23">
      <c r="B110">
        <v>215</v>
      </c>
      <c r="C110" s="2">
        <v>1.95E-4</v>
      </c>
      <c r="D110" s="2">
        <v>1.2800000000000001E-13</v>
      </c>
      <c r="E110" s="2">
        <v>6.5299999999999999E-18</v>
      </c>
      <c r="F110" s="2">
        <v>2.0900000000000002E-12</v>
      </c>
      <c r="G110" s="2">
        <v>2.0499999999999999E-12</v>
      </c>
      <c r="J110">
        <v>215</v>
      </c>
      <c r="K110" s="2">
        <f t="shared" si="11"/>
        <v>1.3041932515399743E-7</v>
      </c>
      <c r="L110" s="2">
        <f t="shared" si="11"/>
        <v>8.5608582665188061E-17</v>
      </c>
      <c r="M110" s="2">
        <f t="shared" si="12"/>
        <v>4.3673753500287344E-21</v>
      </c>
      <c r="N110" s="2">
        <f t="shared" si="13"/>
        <v>1.3978276388300239E-15</v>
      </c>
      <c r="O110" s="2">
        <f t="shared" si="14"/>
        <v>1.3710749567471525E-15</v>
      </c>
      <c r="R110">
        <v>215</v>
      </c>
      <c r="S110" s="2">
        <f t="shared" si="15"/>
        <v>1.9486958067484601E-4</v>
      </c>
      <c r="T110" s="2">
        <f t="shared" si="16"/>
        <v>1.2791439141733481E-13</v>
      </c>
      <c r="U110" s="2">
        <f t="shared" si="17"/>
        <v>6.5256326246499713E-18</v>
      </c>
      <c r="V110" s="2">
        <f t="shared" si="18"/>
        <v>2.0886021723611701E-12</v>
      </c>
      <c r="W110" s="2">
        <f t="shared" si="19"/>
        <v>2.0486289250432526E-12</v>
      </c>
    </row>
    <row r="111" spans="2:23">
      <c r="B111">
        <v>220</v>
      </c>
      <c r="C111" s="2">
        <v>1.64E-4</v>
      </c>
      <c r="D111" s="2">
        <v>7.5399999999999999E-14</v>
      </c>
      <c r="E111" s="2">
        <v>3.9900000000000003E-18</v>
      </c>
      <c r="F111" s="2">
        <v>1.24E-12</v>
      </c>
      <c r="G111" s="2">
        <v>1.2200000000000001E-12</v>
      </c>
      <c r="J111">
        <v>220</v>
      </c>
      <c r="K111" s="2">
        <f t="shared" si="11"/>
        <v>9.2538216153918507E-8</v>
      </c>
      <c r="L111" s="2">
        <f t="shared" si="11"/>
        <v>4.2545009134179601E-17</v>
      </c>
      <c r="M111" s="2">
        <f t="shared" si="12"/>
        <v>2.2513870881349686E-21</v>
      </c>
      <c r="N111" s="2">
        <f t="shared" si="13"/>
        <v>6.9967919531011553E-16</v>
      </c>
      <c r="O111" s="2">
        <f t="shared" si="14"/>
        <v>6.8839404699866202E-16</v>
      </c>
      <c r="R111">
        <v>220</v>
      </c>
      <c r="S111" s="2">
        <f t="shared" si="15"/>
        <v>1.6390746178384608E-4</v>
      </c>
      <c r="T111" s="2">
        <f t="shared" si="16"/>
        <v>7.5357454990865815E-14</v>
      </c>
      <c r="U111" s="2">
        <f t="shared" si="17"/>
        <v>3.9877486129118656E-18</v>
      </c>
      <c r="V111" s="2">
        <f t="shared" si="18"/>
        <v>1.2393003208046899E-12</v>
      </c>
      <c r="W111" s="2">
        <f t="shared" si="19"/>
        <v>1.2193116059530015E-12</v>
      </c>
    </row>
    <row r="112" spans="2:23">
      <c r="B112">
        <v>230</v>
      </c>
      <c r="C112" s="2">
        <v>1.16E-4</v>
      </c>
      <c r="D112" s="2">
        <v>2.5899999999999999E-14</v>
      </c>
      <c r="E112" s="2">
        <v>1.48E-18</v>
      </c>
      <c r="F112" s="2">
        <v>4.3099999999999998E-13</v>
      </c>
      <c r="G112" s="2">
        <v>4.3199999999999998E-13</v>
      </c>
      <c r="J112">
        <v>230</v>
      </c>
      <c r="K112" s="2">
        <f t="shared" si="11"/>
        <v>4.6588115205189536E-8</v>
      </c>
      <c r="L112" s="2">
        <f t="shared" si="11"/>
        <v>1.0402001584606974E-17</v>
      </c>
      <c r="M112" s="2">
        <f t="shared" si="12"/>
        <v>5.9440009054896997E-22</v>
      </c>
      <c r="N112" s="2">
        <f t="shared" si="13"/>
        <v>1.7309894528824732E-16</v>
      </c>
      <c r="O112" s="2">
        <f t="shared" si="14"/>
        <v>1.7350056697105067E-16</v>
      </c>
      <c r="R112">
        <v>230</v>
      </c>
      <c r="S112" s="2">
        <f t="shared" si="15"/>
        <v>1.159534118847948E-4</v>
      </c>
      <c r="T112" s="2">
        <f t="shared" si="16"/>
        <v>2.588959799841539E-14</v>
      </c>
      <c r="U112" s="2">
        <f t="shared" si="17"/>
        <v>1.4794055999094511E-18</v>
      </c>
      <c r="V112" s="2">
        <f t="shared" si="18"/>
        <v>4.3082690105471175E-13</v>
      </c>
      <c r="W112" s="2">
        <f t="shared" si="19"/>
        <v>4.3182649943302892E-13</v>
      </c>
    </row>
    <row r="113" spans="2:23">
      <c r="B113">
        <v>240</v>
      </c>
      <c r="C113" s="2">
        <v>8.1699999999999994E-5</v>
      </c>
      <c r="D113" s="2">
        <v>8.8699999999999994E-15</v>
      </c>
      <c r="E113" s="2">
        <v>5.4999999999999996E-19</v>
      </c>
      <c r="F113" s="2">
        <v>1.4999999999999999E-13</v>
      </c>
      <c r="G113" s="2">
        <v>1.5200000000000001E-13</v>
      </c>
      <c r="J113">
        <v>240</v>
      </c>
      <c r="K113" s="2">
        <f t="shared" si="11"/>
        <v>2.3354957654948287E-8</v>
      </c>
      <c r="L113" s="2">
        <f t="shared" si="11"/>
        <v>2.535599441853015E-18</v>
      </c>
      <c r="M113" s="2">
        <f t="shared" si="12"/>
        <v>1.5722431713857478E-22</v>
      </c>
      <c r="N113" s="2">
        <f t="shared" si="13"/>
        <v>4.2879359219611305E-17</v>
      </c>
      <c r="O113" s="2">
        <f t="shared" si="14"/>
        <v>4.3451084009206127E-17</v>
      </c>
      <c r="R113">
        <v>240</v>
      </c>
      <c r="S113" s="2">
        <f t="shared" si="15"/>
        <v>8.167664504234504E-5</v>
      </c>
      <c r="T113" s="2">
        <f t="shared" si="16"/>
        <v>8.8674644005581458E-15</v>
      </c>
      <c r="U113" s="2">
        <f t="shared" si="17"/>
        <v>5.4984277568286137E-19</v>
      </c>
      <c r="V113" s="2">
        <f t="shared" si="18"/>
        <v>1.4995712064078039E-13</v>
      </c>
      <c r="W113" s="2">
        <f t="shared" si="19"/>
        <v>1.5195654891599081E-13</v>
      </c>
    </row>
    <row r="114" spans="2:23">
      <c r="B114">
        <v>250</v>
      </c>
      <c r="C114" s="2">
        <v>5.77E-5</v>
      </c>
      <c r="D114" s="2">
        <v>3.0999999999999999E-15</v>
      </c>
      <c r="E114" s="2">
        <v>2.03E-19</v>
      </c>
      <c r="F114" s="2">
        <v>5.2599999999999998E-14</v>
      </c>
      <c r="G114" s="2">
        <v>5.3700000000000001E-14</v>
      </c>
      <c r="J114">
        <v>250</v>
      </c>
      <c r="K114" s="2">
        <f t="shared" si="11"/>
        <v>1.1740124891914169E-8</v>
      </c>
      <c r="L114" s="2">
        <f t="shared" si="11"/>
        <v>6.3075194393299689E-19</v>
      </c>
      <c r="M114" s="2">
        <f t="shared" si="12"/>
        <v>4.1304078909160767E-23</v>
      </c>
      <c r="N114" s="2">
        <f t="shared" si="13"/>
        <v>1.0702436209959883E-17</v>
      </c>
      <c r="O114" s="2">
        <f t="shared" si="14"/>
        <v>1.0926251415871591E-17</v>
      </c>
      <c r="R114">
        <v>250</v>
      </c>
      <c r="S114" s="2">
        <f t="shared" si="15"/>
        <v>5.7688259875108087E-5</v>
      </c>
      <c r="T114" s="2">
        <f t="shared" si="16"/>
        <v>3.0993692480560667E-15</v>
      </c>
      <c r="U114" s="2">
        <f t="shared" si="17"/>
        <v>2.0295869592109083E-19</v>
      </c>
      <c r="V114" s="2">
        <f t="shared" si="18"/>
        <v>5.2589297563790041E-14</v>
      </c>
      <c r="W114" s="2">
        <f t="shared" si="19"/>
        <v>5.3689073748584128E-14</v>
      </c>
    </row>
    <row r="115" spans="2:23">
      <c r="B115">
        <v>300</v>
      </c>
      <c r="C115" s="2">
        <v>1.0200000000000001E-5</v>
      </c>
      <c r="D115" s="2">
        <v>1.28E-17</v>
      </c>
      <c r="E115" s="2">
        <v>1.2199999999999999E-21</v>
      </c>
      <c r="F115" s="2">
        <v>2.3599999999999999E-16</v>
      </c>
      <c r="G115" s="2">
        <v>2.5099999999999999E-16</v>
      </c>
      <c r="J115">
        <v>300</v>
      </c>
      <c r="K115" s="2">
        <f t="shared" si="11"/>
        <v>3.7913725057809202E-10</v>
      </c>
      <c r="L115" s="2">
        <f t="shared" si="11"/>
        <v>4.7578007915682134E-22</v>
      </c>
      <c r="M115" s="2">
        <f t="shared" si="12"/>
        <v>4.534778879463453E-26</v>
      </c>
      <c r="N115" s="2">
        <f t="shared" si="13"/>
        <v>8.7721952094538926E-21</v>
      </c>
      <c r="O115" s="2">
        <f t="shared" si="14"/>
        <v>9.3297499897157922E-21</v>
      </c>
      <c r="R115">
        <v>300</v>
      </c>
      <c r="S115" s="2">
        <f t="shared" si="15"/>
        <v>1.0199620862749423E-5</v>
      </c>
      <c r="T115" s="2">
        <f t="shared" si="16"/>
        <v>1.2799524219920843E-17</v>
      </c>
      <c r="U115" s="2">
        <f t="shared" si="17"/>
        <v>1.2199546522112053E-21</v>
      </c>
      <c r="V115" s="2">
        <f t="shared" si="18"/>
        <v>2.3599122780479055E-16</v>
      </c>
      <c r="W115" s="2">
        <f t="shared" si="19"/>
        <v>2.5099067025001027E-16</v>
      </c>
    </row>
    <row r="116" spans="2:23">
      <c r="B116">
        <v>350</v>
      </c>
      <c r="C116" s="2">
        <v>1.79E-6</v>
      </c>
      <c r="D116" s="2">
        <v>-4.6100000000000002E-20</v>
      </c>
      <c r="E116" s="2">
        <v>4.6699999999999996E-25</v>
      </c>
      <c r="F116" s="2">
        <v>-3.4700000000000001E-19</v>
      </c>
      <c r="G116" s="2">
        <v>-3.19E-19</v>
      </c>
      <c r="J116">
        <v>350</v>
      </c>
      <c r="K116" s="2">
        <f t="shared" si="11"/>
        <v>1.2154824605209252E-11</v>
      </c>
      <c r="L116" s="2">
        <f t="shared" si="11"/>
        <v>-3.1303766162019361E-25</v>
      </c>
      <c r="M116" s="2">
        <f t="shared" si="12"/>
        <v>3.1711190450462127E-30</v>
      </c>
      <c r="N116" s="2">
        <f t="shared" si="13"/>
        <v>-2.3562704681606764E-24</v>
      </c>
      <c r="O116" s="2">
        <f t="shared" si="14"/>
        <v>-2.1661391335540512E-24</v>
      </c>
      <c r="R116">
        <v>350</v>
      </c>
      <c r="S116" s="2">
        <f t="shared" si="15"/>
        <v>1.7899878451753948E-6</v>
      </c>
      <c r="T116" s="2">
        <f t="shared" si="16"/>
        <v>-4.6099686962338382E-20</v>
      </c>
      <c r="U116" s="2">
        <f t="shared" si="17"/>
        <v>4.6699682888095491E-25</v>
      </c>
      <c r="V116" s="2">
        <f t="shared" si="18"/>
        <v>-3.4699764372953184E-19</v>
      </c>
      <c r="W116" s="2">
        <f t="shared" si="19"/>
        <v>-3.1899783386086645E-19</v>
      </c>
    </row>
    <row r="120" spans="2:23">
      <c r="B120" t="s">
        <v>44</v>
      </c>
      <c r="C120" t="s">
        <v>53</v>
      </c>
      <c r="D120" t="s">
        <v>54</v>
      </c>
      <c r="E120" t="s">
        <v>55</v>
      </c>
      <c r="F120" t="s">
        <v>54</v>
      </c>
      <c r="G120" t="s">
        <v>58</v>
      </c>
      <c r="J120" t="s">
        <v>44</v>
      </c>
      <c r="K120" t="s">
        <v>53</v>
      </c>
      <c r="L120" t="s">
        <v>54</v>
      </c>
      <c r="M120" t="s">
        <v>55</v>
      </c>
      <c r="N120" t="s">
        <v>54</v>
      </c>
      <c r="O120" t="s">
        <v>58</v>
      </c>
      <c r="R120" t="s">
        <v>44</v>
      </c>
      <c r="S120" t="s">
        <v>53</v>
      </c>
      <c r="T120" t="s">
        <v>54</v>
      </c>
      <c r="U120" t="s">
        <v>55</v>
      </c>
      <c r="V120" t="s">
        <v>54</v>
      </c>
      <c r="W120" t="s">
        <v>58</v>
      </c>
    </row>
    <row r="121" spans="2:23">
      <c r="C121" t="s">
        <v>56</v>
      </c>
      <c r="D121" t="s">
        <v>62</v>
      </c>
      <c r="E121" t="s">
        <v>57</v>
      </c>
      <c r="F121" t="s">
        <v>57</v>
      </c>
      <c r="K121" t="s">
        <v>56</v>
      </c>
      <c r="L121" t="s">
        <v>62</v>
      </c>
      <c r="M121" t="s">
        <v>57</v>
      </c>
      <c r="N121" t="s">
        <v>57</v>
      </c>
      <c r="S121" t="s">
        <v>56</v>
      </c>
      <c r="T121" t="s">
        <v>62</v>
      </c>
      <c r="U121" t="s">
        <v>57</v>
      </c>
      <c r="V121" t="s">
        <v>57</v>
      </c>
    </row>
    <row r="122" spans="2:23">
      <c r="C122" t="s">
        <v>59</v>
      </c>
      <c r="D122" t="s">
        <v>60</v>
      </c>
      <c r="K122" t="s">
        <v>59</v>
      </c>
      <c r="L122" t="s">
        <v>60</v>
      </c>
      <c r="S122" t="s">
        <v>59</v>
      </c>
      <c r="T122" t="s">
        <v>60</v>
      </c>
    </row>
    <row r="123" spans="2:23">
      <c r="B123">
        <v>0.08</v>
      </c>
      <c r="C123" s="2">
        <v>5.28E-2</v>
      </c>
      <c r="D123" s="2">
        <v>1.1700000000000001E-10</v>
      </c>
      <c r="E123" s="2">
        <v>0.73099999999999998</v>
      </c>
      <c r="F123" s="2">
        <v>8.1299999999999997E-2</v>
      </c>
      <c r="G123" s="2">
        <v>0.81200000000000006</v>
      </c>
      <c r="J123">
        <v>0.08</v>
      </c>
      <c r="K123" s="2">
        <f>((C123))*(EXP(-0.034*$B123))</f>
        <v>5.2656579140792248E-2</v>
      </c>
      <c r="L123" s="2">
        <f t="shared" ref="L123:O123" si="20">((D123))*(EXP(-0.034*$B123))</f>
        <v>1.1668219241425557E-10</v>
      </c>
      <c r="M123" s="2">
        <f t="shared" si="20"/>
        <v>0.7290143816651351</v>
      </c>
      <c r="N123" s="2">
        <f t="shared" si="20"/>
        <v>8.1079164472469878E-2</v>
      </c>
      <c r="O123" s="2">
        <f t="shared" si="20"/>
        <v>0.80979436102885061</v>
      </c>
      <c r="R123">
        <v>0.08</v>
      </c>
      <c r="S123" s="2">
        <f>C123-K123</f>
        <v>1.4342085920775183E-4</v>
      </c>
      <c r="T123" s="2">
        <f t="shared" ref="T123:W123" si="21">D123-L123</f>
        <v>3.1780758574444007E-13</v>
      </c>
      <c r="U123" s="2">
        <f t="shared" si="21"/>
        <v>1.9856183348648804E-3</v>
      </c>
      <c r="V123" s="2">
        <f t="shared" si="21"/>
        <v>2.2083552753011937E-4</v>
      </c>
      <c r="W123" s="2">
        <f t="shared" si="21"/>
        <v>2.2056389711494484E-3</v>
      </c>
    </row>
    <row r="124" spans="2:23">
      <c r="B124">
        <v>0.16</v>
      </c>
      <c r="C124" s="2">
        <v>5.2299999999999999E-2</v>
      </c>
      <c r="D124" s="2">
        <v>2.32E-10</v>
      </c>
      <c r="E124" s="2">
        <v>0.72499999999999998</v>
      </c>
      <c r="F124" s="2">
        <v>8.0600000000000005E-2</v>
      </c>
      <c r="G124" s="2">
        <v>0.80500000000000005</v>
      </c>
      <c r="J124">
        <v>0.16</v>
      </c>
      <c r="K124" s="2">
        <f t="shared" ref="K124:K187" si="22">((C124))*(EXP(-0.034*$B124))</f>
        <v>5.2016260471257347E-2</v>
      </c>
      <c r="L124" s="2">
        <f t="shared" ref="L124:L187" si="23">((D124))*(EXP(-0.034*$B124))</f>
        <v>2.3074134664114158E-10</v>
      </c>
      <c r="M124" s="2">
        <f t="shared" ref="M124:M187" si="24">((E124))*(EXP(-0.034*$B124))</f>
        <v>0.72106670825356733</v>
      </c>
      <c r="N124" s="2">
        <f t="shared" ref="N124:N187" si="25">((F124))*(EXP(-0.034*$B124))</f>
        <v>8.0162726462396597E-2</v>
      </c>
      <c r="O124" s="2">
        <f t="shared" ref="O124:O187" si="26">((G124))*(EXP(-0.034*$B124))</f>
        <v>0.80063268985396108</v>
      </c>
      <c r="R124">
        <v>0.16</v>
      </c>
      <c r="S124" s="2">
        <f t="shared" ref="S124:S187" si="27">C124-K124</f>
        <v>2.8373952874265196E-4</v>
      </c>
      <c r="T124" s="2">
        <f t="shared" ref="T124:T187" si="28">D124-L124</f>
        <v>1.258653358858423E-12</v>
      </c>
      <c r="U124" s="2">
        <f t="shared" ref="U124:U187" si="29">E124-M124</f>
        <v>3.9332917464326433E-3</v>
      </c>
      <c r="V124" s="2">
        <f t="shared" ref="V124:V187" si="30">F124-N124</f>
        <v>4.3727353760340815E-4</v>
      </c>
      <c r="W124" s="2">
        <f t="shared" ref="W124:W187" si="31">G124-O124</f>
        <v>4.3673101460389718E-3</v>
      </c>
    </row>
    <row r="125" spans="2:23">
      <c r="B125">
        <v>0.24</v>
      </c>
      <c r="C125" s="2">
        <v>5.1900000000000002E-2</v>
      </c>
      <c r="D125" s="2">
        <v>3.45E-10</v>
      </c>
      <c r="E125" s="2">
        <v>0.71899999999999997</v>
      </c>
      <c r="F125" s="2">
        <v>0.08</v>
      </c>
      <c r="G125" s="2">
        <v>0.79900000000000004</v>
      </c>
      <c r="J125">
        <v>0.24</v>
      </c>
      <c r="K125" s="2">
        <f t="shared" si="22"/>
        <v>5.1478219206014135E-2</v>
      </c>
      <c r="L125" s="2">
        <f t="shared" si="23"/>
        <v>3.421962548376662E-10</v>
      </c>
      <c r="M125" s="2">
        <f t="shared" si="24"/>
        <v>0.71315683254574491</v>
      </c>
      <c r="N125" s="2">
        <f t="shared" si="25"/>
        <v>7.9349856194241439E-2</v>
      </c>
      <c r="O125" s="2">
        <f t="shared" si="26"/>
        <v>0.79250668873998642</v>
      </c>
      <c r="R125">
        <v>0.24</v>
      </c>
      <c r="S125" s="2">
        <f t="shared" si="27"/>
        <v>4.2178079398586671E-4</v>
      </c>
      <c r="T125" s="2">
        <f t="shared" si="28"/>
        <v>2.8037451623337974E-12</v>
      </c>
      <c r="U125" s="2">
        <f t="shared" si="29"/>
        <v>5.8431674542550605E-3</v>
      </c>
      <c r="V125" s="2">
        <f t="shared" si="30"/>
        <v>6.501438057585629E-4</v>
      </c>
      <c r="W125" s="2">
        <f t="shared" si="31"/>
        <v>6.4933112600136234E-3</v>
      </c>
    </row>
    <row r="126" spans="2:23">
      <c r="B126">
        <v>0.32</v>
      </c>
      <c r="C126" s="2">
        <v>5.1499999999999997E-2</v>
      </c>
      <c r="D126" s="2">
        <v>4.5599999999999998E-10</v>
      </c>
      <c r="E126" s="2">
        <v>0.71199999999999997</v>
      </c>
      <c r="F126" s="2">
        <v>7.9299999999999995E-2</v>
      </c>
      <c r="G126" s="2">
        <v>0.79200000000000004</v>
      </c>
      <c r="J126">
        <v>0.32</v>
      </c>
      <c r="K126" s="2">
        <f t="shared" si="22"/>
        <v>5.0942717116212538E-2</v>
      </c>
      <c r="L126" s="2">
        <f t="shared" si="23"/>
        <v>4.5106561174743529E-10</v>
      </c>
      <c r="M126" s="2">
        <f t="shared" si="24"/>
        <v>0.70429542886880248</v>
      </c>
      <c r="N126" s="2">
        <f t="shared" si="25"/>
        <v>7.8441892569236005E-2</v>
      </c>
      <c r="O126" s="2">
        <f t="shared" si="26"/>
        <v>0.78342974671922982</v>
      </c>
      <c r="R126">
        <v>0.32</v>
      </c>
      <c r="S126" s="2">
        <f t="shared" si="27"/>
        <v>5.572828837874591E-4</v>
      </c>
      <c r="T126" s="2">
        <f t="shared" si="28"/>
        <v>4.9343882525646874E-12</v>
      </c>
      <c r="U126" s="2">
        <f t="shared" si="29"/>
        <v>7.7045711311974907E-3</v>
      </c>
      <c r="V126" s="2">
        <f t="shared" si="30"/>
        <v>8.5810743076399076E-4</v>
      </c>
      <c r="W126" s="2">
        <f t="shared" si="31"/>
        <v>8.5702532807702125E-3</v>
      </c>
    </row>
    <row r="127" spans="2:23">
      <c r="B127">
        <v>0.4</v>
      </c>
      <c r="C127" s="2">
        <v>5.0999999999999997E-2</v>
      </c>
      <c r="D127" s="2">
        <v>5.6500000000000001E-10</v>
      </c>
      <c r="E127" s="2">
        <v>0.70599999999999996</v>
      </c>
      <c r="F127" s="2">
        <v>7.8600000000000003E-2</v>
      </c>
      <c r="G127" s="2">
        <v>0.78500000000000003</v>
      </c>
      <c r="J127">
        <v>0.4</v>
      </c>
      <c r="K127" s="2">
        <f t="shared" si="22"/>
        <v>5.0311095171123386E-2</v>
      </c>
      <c r="L127" s="2">
        <f t="shared" si="23"/>
        <v>5.5736801513107282E-10</v>
      </c>
      <c r="M127" s="2">
        <f t="shared" si="24"/>
        <v>0.69646339589829631</v>
      </c>
      <c r="N127" s="2">
        <f t="shared" si="25"/>
        <v>7.7538276087260757E-2</v>
      </c>
      <c r="O127" s="2">
        <f t="shared" si="26"/>
        <v>0.77439626881042867</v>
      </c>
      <c r="R127">
        <v>0.4</v>
      </c>
      <c r="S127" s="2">
        <f t="shared" si="27"/>
        <v>6.8890482887661031E-4</v>
      </c>
      <c r="T127" s="2">
        <f t="shared" si="28"/>
        <v>7.6319848689271889E-12</v>
      </c>
      <c r="U127" s="2">
        <f t="shared" si="29"/>
        <v>9.5366041017036496E-3</v>
      </c>
      <c r="V127" s="2">
        <f t="shared" si="30"/>
        <v>1.0617239127392458E-3</v>
      </c>
      <c r="W127" s="2">
        <f t="shared" si="31"/>
        <v>1.0603731189571364E-2</v>
      </c>
    </row>
    <row r="128" spans="2:23">
      <c r="B128">
        <v>0.48</v>
      </c>
      <c r="C128" s="2">
        <v>5.0599999999999999E-2</v>
      </c>
      <c r="D128" s="2">
        <v>6.7299999999999995E-10</v>
      </c>
      <c r="E128" s="2">
        <v>0.7</v>
      </c>
      <c r="F128" s="2">
        <v>7.8E-2</v>
      </c>
      <c r="G128" s="2">
        <v>0.77800000000000002</v>
      </c>
      <c r="J128">
        <v>0.48</v>
      </c>
      <c r="K128" s="2">
        <f t="shared" si="22"/>
        <v>4.9780909954557487E-2</v>
      </c>
      <c r="L128" s="2">
        <f t="shared" si="23"/>
        <v>6.6210577864460844E-10</v>
      </c>
      <c r="M128" s="2">
        <f t="shared" si="24"/>
        <v>0.68866871478636837</v>
      </c>
      <c r="N128" s="2">
        <f t="shared" si="25"/>
        <v>7.6737371076195326E-2</v>
      </c>
      <c r="O128" s="2">
        <f t="shared" si="26"/>
        <v>0.76540608586256376</v>
      </c>
      <c r="R128">
        <v>0.48</v>
      </c>
      <c r="S128" s="2">
        <f t="shared" si="27"/>
        <v>8.1909004544251235E-4</v>
      </c>
      <c r="T128" s="2">
        <f t="shared" si="28"/>
        <v>1.0894221355391508E-11</v>
      </c>
      <c r="U128" s="2">
        <f t="shared" si="29"/>
        <v>1.1331285213631581E-2</v>
      </c>
      <c r="V128" s="2">
        <f t="shared" si="30"/>
        <v>1.2626289238046734E-3</v>
      </c>
      <c r="W128" s="2">
        <f t="shared" si="31"/>
        <v>1.2593914137436268E-2</v>
      </c>
    </row>
    <row r="129" spans="2:23">
      <c r="B129">
        <v>0.56000000000000005</v>
      </c>
      <c r="C129" s="2">
        <v>5.0200000000000002E-2</v>
      </c>
      <c r="D129" s="2">
        <v>7.79E-10</v>
      </c>
      <c r="E129" s="2">
        <v>0.69399999999999995</v>
      </c>
      <c r="F129" s="2">
        <v>7.7299999999999994E-2</v>
      </c>
      <c r="G129" s="2">
        <v>0.77200000000000002</v>
      </c>
      <c r="J129">
        <v>0.56000000000000005</v>
      </c>
      <c r="K129" s="2">
        <f t="shared" si="22"/>
        <v>4.9253233815833117E-2</v>
      </c>
      <c r="L129" s="2">
        <f t="shared" si="23"/>
        <v>7.6430815024968121E-10</v>
      </c>
      <c r="M129" s="2">
        <f t="shared" si="24"/>
        <v>0.680911240402155</v>
      </c>
      <c r="N129" s="2">
        <f t="shared" si="25"/>
        <v>7.5842130955456166E-2</v>
      </c>
      <c r="O129" s="2">
        <f t="shared" si="26"/>
        <v>0.75744016943870851</v>
      </c>
      <c r="R129">
        <v>0.56000000000000005</v>
      </c>
      <c r="S129" s="2">
        <f t="shared" si="27"/>
        <v>9.4676618416688479E-4</v>
      </c>
      <c r="T129" s="2">
        <f t="shared" si="28"/>
        <v>1.4691849750318787E-11</v>
      </c>
      <c r="U129" s="2">
        <f t="shared" si="29"/>
        <v>1.3088759597844946E-2</v>
      </c>
      <c r="V129" s="2">
        <f t="shared" si="30"/>
        <v>1.4578690445438275E-3</v>
      </c>
      <c r="W129" s="2">
        <f t="shared" si="31"/>
        <v>1.4559830561291509E-2</v>
      </c>
    </row>
    <row r="130" spans="2:23">
      <c r="B130">
        <v>0.64</v>
      </c>
      <c r="C130" s="2">
        <v>4.9799999999999997E-2</v>
      </c>
      <c r="D130" s="2">
        <v>8.8299999999999995E-10</v>
      </c>
      <c r="E130" s="2">
        <v>0.68799999999999994</v>
      </c>
      <c r="F130" s="2">
        <v>7.6700000000000004E-2</v>
      </c>
      <c r="G130" s="2">
        <v>0.76500000000000001</v>
      </c>
      <c r="J130">
        <v>0.64</v>
      </c>
      <c r="K130" s="2">
        <f t="shared" si="22"/>
        <v>4.8728057035983117E-2</v>
      </c>
      <c r="L130" s="2">
        <f t="shared" si="23"/>
        <v>8.6399346109986126E-10</v>
      </c>
      <c r="M130" s="2">
        <f t="shared" si="24"/>
        <v>0.6731908281276382</v>
      </c>
      <c r="N130" s="2">
        <f t="shared" si="25"/>
        <v>7.5049035635741071E-2</v>
      </c>
      <c r="O130" s="2">
        <f t="shared" si="26"/>
        <v>0.74853340627564435</v>
      </c>
      <c r="R130">
        <v>0.64</v>
      </c>
      <c r="S130" s="2">
        <f t="shared" si="27"/>
        <v>1.0719429640168796E-3</v>
      </c>
      <c r="T130" s="2">
        <f t="shared" si="28"/>
        <v>1.9006538900138691E-11</v>
      </c>
      <c r="U130" s="2">
        <f t="shared" si="29"/>
        <v>1.4809171872361748E-2</v>
      </c>
      <c r="V130" s="2">
        <f t="shared" si="30"/>
        <v>1.6509643642589333E-3</v>
      </c>
      <c r="W130" s="2">
        <f t="shared" si="31"/>
        <v>1.646659372435566E-2</v>
      </c>
    </row>
    <row r="131" spans="2:23">
      <c r="B131">
        <v>0.72</v>
      </c>
      <c r="C131" s="2">
        <v>4.9399999999999999E-2</v>
      </c>
      <c r="D131" s="2">
        <v>9.8500000000000001E-10</v>
      </c>
      <c r="E131" s="2">
        <v>0.68300000000000005</v>
      </c>
      <c r="F131" s="2">
        <v>7.5999999999999998E-2</v>
      </c>
      <c r="G131" s="2">
        <v>0.75900000000000001</v>
      </c>
      <c r="J131">
        <v>0.72</v>
      </c>
      <c r="K131" s="2">
        <f t="shared" si="22"/>
        <v>4.8205369930326925E-2</v>
      </c>
      <c r="L131" s="2">
        <f t="shared" si="23"/>
        <v>9.6117994699133646E-10</v>
      </c>
      <c r="M131" s="2">
        <f t="shared" si="24"/>
        <v>0.66648315106099776</v>
      </c>
      <c r="N131" s="2">
        <f t="shared" si="25"/>
        <v>7.4162107585118334E-2</v>
      </c>
      <c r="O131" s="2">
        <f t="shared" si="26"/>
        <v>0.74064525864611608</v>
      </c>
      <c r="R131">
        <v>0.72</v>
      </c>
      <c r="S131" s="2">
        <f t="shared" si="27"/>
        <v>1.1946300696730749E-3</v>
      </c>
      <c r="T131" s="2">
        <f t="shared" si="28"/>
        <v>2.3820053008663553E-11</v>
      </c>
      <c r="U131" s="2">
        <f t="shared" si="29"/>
        <v>1.6516848939002293E-2</v>
      </c>
      <c r="V131" s="2">
        <f t="shared" si="30"/>
        <v>1.8378924148816644E-3</v>
      </c>
      <c r="W131" s="2">
        <f t="shared" si="31"/>
        <v>1.835474135388393E-2</v>
      </c>
    </row>
    <row r="132" spans="2:23">
      <c r="B132">
        <v>1</v>
      </c>
      <c r="C132" s="2">
        <v>4.8000000000000001E-2</v>
      </c>
      <c r="D132" s="2">
        <v>1.33E-9</v>
      </c>
      <c r="E132" s="2">
        <v>0.66300000000000003</v>
      </c>
      <c r="F132" s="2">
        <v>7.3800000000000004E-2</v>
      </c>
      <c r="G132" s="2">
        <v>0.73699999999999999</v>
      </c>
      <c r="J132">
        <v>1</v>
      </c>
      <c r="K132" s="2">
        <f t="shared" si="22"/>
        <v>4.639543222260032E-2</v>
      </c>
      <c r="L132" s="2">
        <f t="shared" si="23"/>
        <v>1.2855401011678838E-9</v>
      </c>
      <c r="M132" s="2">
        <f t="shared" si="24"/>
        <v>0.64083690757466694</v>
      </c>
      <c r="N132" s="2">
        <f t="shared" si="25"/>
        <v>7.1332977042247989E-2</v>
      </c>
      <c r="O132" s="2">
        <f t="shared" si="26"/>
        <v>0.71236319891784239</v>
      </c>
      <c r="R132">
        <v>1</v>
      </c>
      <c r="S132" s="2">
        <f t="shared" si="27"/>
        <v>1.6045677773996805E-3</v>
      </c>
      <c r="T132" s="2">
        <f t="shared" si="28"/>
        <v>4.4459898832116141E-11</v>
      </c>
      <c r="U132" s="2">
        <f t="shared" si="29"/>
        <v>2.2163092425333097E-2</v>
      </c>
      <c r="V132" s="2">
        <f t="shared" si="30"/>
        <v>2.4670229577520159E-3</v>
      </c>
      <c r="W132" s="2">
        <f t="shared" si="31"/>
        <v>2.46368010821576E-2</v>
      </c>
    </row>
    <row r="133" spans="2:23">
      <c r="B133">
        <v>2</v>
      </c>
      <c r="C133" s="2">
        <v>4.3200000000000002E-2</v>
      </c>
      <c r="D133" s="2">
        <v>2.4E-9</v>
      </c>
      <c r="E133" s="2">
        <v>0.59799999999999998</v>
      </c>
      <c r="F133" s="2">
        <v>6.6500000000000004E-2</v>
      </c>
      <c r="G133" s="2">
        <v>0.66500000000000004</v>
      </c>
      <c r="J133">
        <v>2</v>
      </c>
      <c r="K133" s="2">
        <f t="shared" si="22"/>
        <v>4.0360052458535627E-2</v>
      </c>
      <c r="L133" s="2">
        <f t="shared" si="23"/>
        <v>2.2422251365853123E-9</v>
      </c>
      <c r="M133" s="2">
        <f t="shared" si="24"/>
        <v>0.55868776319917368</v>
      </c>
      <c r="N133" s="2">
        <f t="shared" si="25"/>
        <v>6.2128321492884706E-2</v>
      </c>
      <c r="O133" s="2">
        <f t="shared" si="26"/>
        <v>0.62128321492884708</v>
      </c>
      <c r="R133">
        <v>2</v>
      </c>
      <c r="S133" s="2">
        <f t="shared" si="27"/>
        <v>2.8399475414643757E-3</v>
      </c>
      <c r="T133" s="2">
        <f t="shared" si="28"/>
        <v>1.577748634146877E-10</v>
      </c>
      <c r="U133" s="2">
        <f t="shared" si="29"/>
        <v>3.9312236800826295E-2</v>
      </c>
      <c r="V133" s="2">
        <f t="shared" si="30"/>
        <v>4.371678507115298E-3</v>
      </c>
      <c r="W133" s="2">
        <f t="shared" si="31"/>
        <v>4.3716785071152953E-2</v>
      </c>
    </row>
    <row r="134" spans="2:23">
      <c r="B134">
        <v>3</v>
      </c>
      <c r="C134" s="2">
        <v>3.9E-2</v>
      </c>
      <c r="D134" s="2">
        <v>3.24E-9</v>
      </c>
      <c r="E134" s="2">
        <v>0.54300000000000004</v>
      </c>
      <c r="F134" s="2">
        <v>5.9900000000000002E-2</v>
      </c>
      <c r="G134" s="2">
        <v>0.60299999999999998</v>
      </c>
      <c r="J134">
        <v>3</v>
      </c>
      <c r="K134" s="2">
        <f t="shared" si="22"/>
        <v>3.5218152515086192E-2</v>
      </c>
      <c r="L134" s="2">
        <f t="shared" si="23"/>
        <v>2.9258157474071606E-9</v>
      </c>
      <c r="M134" s="2">
        <f t="shared" si="24"/>
        <v>0.49034504655620015</v>
      </c>
      <c r="N134" s="2">
        <f t="shared" si="25"/>
        <v>5.4091470144965723E-2</v>
      </c>
      <c r="O134" s="2">
        <f t="shared" si="26"/>
        <v>0.54452681965633265</v>
      </c>
      <c r="R134">
        <v>3</v>
      </c>
      <c r="S134" s="2">
        <f t="shared" si="27"/>
        <v>3.7818474849138084E-3</v>
      </c>
      <c r="T134" s="2">
        <f t="shared" si="28"/>
        <v>3.1418425259283936E-10</v>
      </c>
      <c r="U134" s="2">
        <f t="shared" si="29"/>
        <v>5.265495344379989E-2</v>
      </c>
      <c r="V134" s="2">
        <f t="shared" si="30"/>
        <v>5.8085298550342793E-3</v>
      </c>
      <c r="W134" s="2">
        <f t="shared" si="31"/>
        <v>5.847318034366733E-2</v>
      </c>
    </row>
    <row r="135" spans="2:23">
      <c r="B135">
        <v>4</v>
      </c>
      <c r="C135" s="2">
        <v>3.5200000000000002E-2</v>
      </c>
      <c r="D135" s="2">
        <v>3.9000000000000002E-9</v>
      </c>
      <c r="E135" s="2">
        <v>0.495</v>
      </c>
      <c r="F135" s="2">
        <v>5.3999999999999999E-2</v>
      </c>
      <c r="G135" s="2">
        <v>0.54900000000000004</v>
      </c>
      <c r="J135">
        <v>4</v>
      </c>
      <c r="K135" s="2">
        <f t="shared" si="22"/>
        <v>3.072406066360292E-2</v>
      </c>
      <c r="L135" s="2">
        <f t="shared" si="23"/>
        <v>3.4040862667060056E-9</v>
      </c>
      <c r="M135" s="2">
        <f t="shared" si="24"/>
        <v>0.43205710308191603</v>
      </c>
      <c r="N135" s="2">
        <f t="shared" si="25"/>
        <v>4.7133502154390841E-2</v>
      </c>
      <c r="O135" s="2">
        <f t="shared" si="26"/>
        <v>0.47919060523630691</v>
      </c>
      <c r="R135">
        <v>4</v>
      </c>
      <c r="S135" s="2">
        <f t="shared" si="27"/>
        <v>4.475939336397082E-3</v>
      </c>
      <c r="T135" s="2">
        <f t="shared" si="28"/>
        <v>4.9591373329399457E-10</v>
      </c>
      <c r="U135" s="2">
        <f t="shared" si="29"/>
        <v>6.2942896918083968E-2</v>
      </c>
      <c r="V135" s="2">
        <f t="shared" si="30"/>
        <v>6.8664978456091583E-3</v>
      </c>
      <c r="W135" s="2">
        <f t="shared" si="31"/>
        <v>6.9809394763693133E-2</v>
      </c>
    </row>
    <row r="136" spans="2:23">
      <c r="B136">
        <v>5</v>
      </c>
      <c r="C136" s="2">
        <v>3.1699999999999999E-2</v>
      </c>
      <c r="D136" s="2">
        <v>4.3899999999999999E-9</v>
      </c>
      <c r="E136" s="2">
        <v>0.45300000000000001</v>
      </c>
      <c r="F136" s="2">
        <v>4.8599999999999997E-2</v>
      </c>
      <c r="G136" s="2">
        <v>0.502</v>
      </c>
      <c r="J136">
        <v>5</v>
      </c>
      <c r="K136" s="2">
        <f t="shared" si="22"/>
        <v>2.6744174686105363E-2</v>
      </c>
      <c r="L136" s="2">
        <f t="shared" si="23"/>
        <v>3.7036885448581246E-9</v>
      </c>
      <c r="M136" s="2">
        <f t="shared" si="24"/>
        <v>0.38218016191816184</v>
      </c>
      <c r="N136" s="2">
        <f t="shared" si="25"/>
        <v>4.1002110086584248E-2</v>
      </c>
      <c r="O136" s="2">
        <f t="shared" si="26"/>
        <v>0.42351973793138464</v>
      </c>
      <c r="R136">
        <v>5</v>
      </c>
      <c r="S136" s="2">
        <f t="shared" si="27"/>
        <v>4.9558253138946365E-3</v>
      </c>
      <c r="T136" s="2">
        <f t="shared" si="28"/>
        <v>6.8631145514187538E-10</v>
      </c>
      <c r="U136" s="2">
        <f t="shared" si="29"/>
        <v>7.0819838081838171E-2</v>
      </c>
      <c r="V136" s="2">
        <f t="shared" si="30"/>
        <v>7.5978899134157493E-3</v>
      </c>
      <c r="W136" s="2">
        <f t="shared" si="31"/>
        <v>7.8480262068615358E-2</v>
      </c>
    </row>
    <row r="137" spans="2:23">
      <c r="B137">
        <v>6</v>
      </c>
      <c r="C137" s="2">
        <v>2.86E-2</v>
      </c>
      <c r="D137" s="2">
        <v>4.7500000000000003E-9</v>
      </c>
      <c r="E137" s="2">
        <v>0.41699999999999998</v>
      </c>
      <c r="F137" s="2">
        <v>4.3799999999999999E-2</v>
      </c>
      <c r="G137" s="2">
        <v>0.46</v>
      </c>
      <c r="J137">
        <v>6</v>
      </c>
      <c r="K137" s="2">
        <f t="shared" si="22"/>
        <v>2.3322223815956573E-2</v>
      </c>
      <c r="L137" s="2">
        <f t="shared" si="23"/>
        <v>3.8734462631396409E-9</v>
      </c>
      <c r="M137" s="2">
        <f t="shared" si="24"/>
        <v>0.34004780878510105</v>
      </c>
      <c r="N137" s="2">
        <f t="shared" si="25"/>
        <v>3.5717251858003417E-2</v>
      </c>
      <c r="O137" s="2">
        <f t="shared" si="26"/>
        <v>0.37511269074615466</v>
      </c>
      <c r="R137">
        <v>6</v>
      </c>
      <c r="S137" s="2">
        <f t="shared" si="27"/>
        <v>5.2777761840434277E-3</v>
      </c>
      <c r="T137" s="2">
        <f t="shared" si="28"/>
        <v>8.7655373686035942E-10</v>
      </c>
      <c r="U137" s="2">
        <f t="shared" si="29"/>
        <v>7.6952191214898935E-2</v>
      </c>
      <c r="V137" s="2">
        <f t="shared" si="30"/>
        <v>8.0827481419965819E-3</v>
      </c>
      <c r="W137" s="2">
        <f t="shared" si="31"/>
        <v>8.4887309253845356E-2</v>
      </c>
    </row>
    <row r="138" spans="2:23">
      <c r="B138">
        <v>7</v>
      </c>
      <c r="C138" s="2">
        <v>2.58E-2</v>
      </c>
      <c r="D138" s="2">
        <v>5.0000000000000001E-9</v>
      </c>
      <c r="E138" s="2">
        <v>0.38500000000000001</v>
      </c>
      <c r="F138" s="2">
        <v>3.95E-2</v>
      </c>
      <c r="G138" s="2">
        <v>0.42399999999999999</v>
      </c>
      <c r="J138">
        <v>7</v>
      </c>
      <c r="K138" s="2">
        <f t="shared" si="22"/>
        <v>2.0335629430219278E-2</v>
      </c>
      <c r="L138" s="2">
        <f t="shared" si="23"/>
        <v>3.9410134554688522E-9</v>
      </c>
      <c r="M138" s="2">
        <f t="shared" si="24"/>
        <v>0.30345803607110161</v>
      </c>
      <c r="N138" s="2">
        <f t="shared" si="25"/>
        <v>3.1134006298203929E-2</v>
      </c>
      <c r="O138" s="2">
        <f t="shared" si="26"/>
        <v>0.33419794102375866</v>
      </c>
      <c r="R138">
        <v>7</v>
      </c>
      <c r="S138" s="2">
        <f t="shared" si="27"/>
        <v>5.4643705697807222E-3</v>
      </c>
      <c r="T138" s="2">
        <f t="shared" si="28"/>
        <v>1.0589865445311479E-9</v>
      </c>
      <c r="U138" s="2">
        <f t="shared" si="29"/>
        <v>8.1541963928898398E-2</v>
      </c>
      <c r="V138" s="2">
        <f t="shared" si="30"/>
        <v>8.3659937017960713E-3</v>
      </c>
      <c r="W138" s="2">
        <f t="shared" si="31"/>
        <v>8.9802058976241328E-2</v>
      </c>
    </row>
    <row r="139" spans="2:23">
      <c r="B139">
        <v>8</v>
      </c>
      <c r="C139" s="2">
        <v>2.3199999999999998E-2</v>
      </c>
      <c r="D139" s="2">
        <v>5.1499999999999998E-9</v>
      </c>
      <c r="E139" s="2">
        <v>0.35699999999999998</v>
      </c>
      <c r="F139" s="2">
        <v>3.56E-2</v>
      </c>
      <c r="G139" s="2">
        <v>0.39200000000000002</v>
      </c>
      <c r="J139">
        <v>8</v>
      </c>
      <c r="K139" s="2">
        <f t="shared" si="22"/>
        <v>1.767501885728423E-2</v>
      </c>
      <c r="L139" s="2">
        <f t="shared" si="23"/>
        <v>3.9235494446126632E-9</v>
      </c>
      <c r="M139" s="2">
        <f t="shared" si="24"/>
        <v>0.27198197120907197</v>
      </c>
      <c r="N139" s="2">
        <f t="shared" si="25"/>
        <v>2.7122011694798217E-2</v>
      </c>
      <c r="O139" s="2">
        <f t="shared" si="26"/>
        <v>0.29864687034721632</v>
      </c>
      <c r="R139">
        <v>8</v>
      </c>
      <c r="S139" s="2">
        <f t="shared" si="27"/>
        <v>5.524981142715768E-3</v>
      </c>
      <c r="T139" s="2">
        <f t="shared" si="28"/>
        <v>1.2264505553873366E-9</v>
      </c>
      <c r="U139" s="2">
        <f t="shared" si="29"/>
        <v>8.5018028790928013E-2</v>
      </c>
      <c r="V139" s="2">
        <f t="shared" si="30"/>
        <v>8.4779883052017828E-3</v>
      </c>
      <c r="W139" s="2">
        <f t="shared" si="31"/>
        <v>9.3353129652783695E-2</v>
      </c>
    </row>
    <row r="140" spans="2:23">
      <c r="B140">
        <v>9</v>
      </c>
      <c r="C140" s="2">
        <v>2.1000000000000001E-2</v>
      </c>
      <c r="D140" s="2">
        <v>5.2300000000000003E-9</v>
      </c>
      <c r="E140" s="2">
        <v>0.33200000000000002</v>
      </c>
      <c r="F140" s="2">
        <v>3.2000000000000001E-2</v>
      </c>
      <c r="G140" s="2">
        <v>0.36399999999999999</v>
      </c>
      <c r="J140">
        <v>9</v>
      </c>
      <c r="K140" s="2">
        <f t="shared" si="22"/>
        <v>1.5464119008578102E-2</v>
      </c>
      <c r="L140" s="2">
        <f t="shared" si="23"/>
        <v>3.8513020197554036E-9</v>
      </c>
      <c r="M140" s="2">
        <f t="shared" si="24"/>
        <v>0.24448035765942525</v>
      </c>
      <c r="N140" s="2">
        <f t="shared" si="25"/>
        <v>2.3564371822595201E-2</v>
      </c>
      <c r="O140" s="2">
        <f t="shared" si="26"/>
        <v>0.26804472948202041</v>
      </c>
      <c r="R140">
        <v>9</v>
      </c>
      <c r="S140" s="2">
        <f t="shared" si="27"/>
        <v>5.5358809914218994E-3</v>
      </c>
      <c r="T140" s="2">
        <f t="shared" si="28"/>
        <v>1.3786979802445968E-9</v>
      </c>
      <c r="U140" s="2">
        <f t="shared" si="29"/>
        <v>8.7519642340574771E-2</v>
      </c>
      <c r="V140" s="2">
        <f t="shared" si="30"/>
        <v>8.4356281774047998E-3</v>
      </c>
      <c r="W140" s="2">
        <f t="shared" si="31"/>
        <v>9.5955270517979585E-2</v>
      </c>
    </row>
    <row r="141" spans="2:23">
      <c r="B141">
        <v>10</v>
      </c>
      <c r="C141" s="2">
        <v>1.89E-2</v>
      </c>
      <c r="D141" s="2">
        <v>5.2400000000000001E-9</v>
      </c>
      <c r="E141" s="2">
        <v>0.31</v>
      </c>
      <c r="F141" s="2">
        <v>2.8899999999999999E-2</v>
      </c>
      <c r="G141" s="2">
        <v>0.33900000000000002</v>
      </c>
      <c r="J141">
        <v>10</v>
      </c>
      <c r="K141" s="2">
        <f t="shared" si="22"/>
        <v>1.3452459100213322E-2</v>
      </c>
      <c r="L141" s="2">
        <f t="shared" si="23"/>
        <v>3.7296764912760747E-9</v>
      </c>
      <c r="M141" s="2">
        <f t="shared" si="24"/>
        <v>0.22064880005640899</v>
      </c>
      <c r="N141" s="2">
        <f t="shared" si="25"/>
        <v>2.0570162327839418E-2</v>
      </c>
      <c r="O141" s="2">
        <f t="shared" si="26"/>
        <v>0.24129013941652469</v>
      </c>
      <c r="R141">
        <v>10</v>
      </c>
      <c r="S141" s="2">
        <f t="shared" si="27"/>
        <v>5.4475408997866782E-3</v>
      </c>
      <c r="T141" s="2">
        <f t="shared" si="28"/>
        <v>1.5103235087239254E-9</v>
      </c>
      <c r="U141" s="2">
        <f t="shared" si="29"/>
        <v>8.9351199943591003E-2</v>
      </c>
      <c r="V141" s="2">
        <f t="shared" si="30"/>
        <v>8.3298376721605803E-3</v>
      </c>
      <c r="W141" s="2">
        <f t="shared" si="31"/>
        <v>9.7709860583475333E-2</v>
      </c>
    </row>
    <row r="142" spans="2:23">
      <c r="B142">
        <v>12</v>
      </c>
      <c r="C142" s="2">
        <v>1.54E-2</v>
      </c>
      <c r="D142" s="2">
        <v>5.1099999999999999E-9</v>
      </c>
      <c r="E142" s="2">
        <v>0.27400000000000002</v>
      </c>
      <c r="F142" s="2">
        <v>2.3400000000000001E-2</v>
      </c>
      <c r="G142" s="2">
        <v>0.29699999999999999</v>
      </c>
      <c r="J142">
        <v>12</v>
      </c>
      <c r="K142" s="2">
        <f t="shared" si="22"/>
        <v>1.024067473386499E-2</v>
      </c>
      <c r="L142" s="2">
        <f t="shared" si="23"/>
        <v>3.3980420707824739E-9</v>
      </c>
      <c r="M142" s="2">
        <f t="shared" si="24"/>
        <v>0.18220421279733814</v>
      </c>
      <c r="N142" s="2">
        <f t="shared" si="25"/>
        <v>1.5560505764444205E-2</v>
      </c>
      <c r="O142" s="2">
        <f t="shared" si="26"/>
        <v>0.19749872701025337</v>
      </c>
      <c r="R142">
        <v>12</v>
      </c>
      <c r="S142" s="2">
        <f t="shared" si="27"/>
        <v>5.1593252661350109E-3</v>
      </c>
      <c r="T142" s="2">
        <f t="shared" si="28"/>
        <v>1.7119579292175261E-9</v>
      </c>
      <c r="U142" s="2">
        <f t="shared" si="29"/>
        <v>9.1795787202661877E-2</v>
      </c>
      <c r="V142" s="2">
        <f t="shared" si="30"/>
        <v>7.839494235555796E-3</v>
      </c>
      <c r="W142" s="2">
        <f t="shared" si="31"/>
        <v>9.950127298974662E-2</v>
      </c>
    </row>
    <row r="143" spans="2:23">
      <c r="B143">
        <v>14</v>
      </c>
      <c r="C143" s="2">
        <v>1.2500000000000001E-2</v>
      </c>
      <c r="D143" s="2">
        <v>4.8499999999999996E-9</v>
      </c>
      <c r="E143" s="2">
        <v>0.24399999999999999</v>
      </c>
      <c r="F143" s="2">
        <v>1.9E-2</v>
      </c>
      <c r="G143" s="2">
        <v>0.26300000000000001</v>
      </c>
      <c r="J143">
        <v>14</v>
      </c>
      <c r="K143" s="2">
        <f t="shared" si="22"/>
        <v>7.7657935280932705E-3</v>
      </c>
      <c r="L143" s="2">
        <f t="shared" si="23"/>
        <v>3.0131278889001887E-9</v>
      </c>
      <c r="M143" s="2">
        <f t="shared" si="24"/>
        <v>0.15158828966838064</v>
      </c>
      <c r="N143" s="2">
        <f t="shared" si="25"/>
        <v>1.1804006162701771E-2</v>
      </c>
      <c r="O143" s="2">
        <f t="shared" si="26"/>
        <v>0.16339229583108242</v>
      </c>
      <c r="R143">
        <v>14</v>
      </c>
      <c r="S143" s="2">
        <f t="shared" si="27"/>
        <v>4.7342064719067302E-3</v>
      </c>
      <c r="T143" s="2">
        <f t="shared" si="28"/>
        <v>1.8368721110998108E-9</v>
      </c>
      <c r="U143" s="2">
        <f t="shared" si="29"/>
        <v>9.2411710331619351E-2</v>
      </c>
      <c r="V143" s="2">
        <f t="shared" si="30"/>
        <v>7.1959938372982285E-3</v>
      </c>
      <c r="W143" s="2">
        <f t="shared" si="31"/>
        <v>9.9607704168917593E-2</v>
      </c>
    </row>
    <row r="144" spans="2:23">
      <c r="B144">
        <v>16</v>
      </c>
      <c r="C144" s="2">
        <v>1.0200000000000001E-2</v>
      </c>
      <c r="D144" s="2">
        <v>4.4999999999999998E-9</v>
      </c>
      <c r="E144" s="2">
        <v>0.22</v>
      </c>
      <c r="F144" s="2">
        <v>1.54E-2</v>
      </c>
      <c r="G144" s="2">
        <v>0.23499999999999999</v>
      </c>
      <c r="J144">
        <v>16</v>
      </c>
      <c r="K144" s="2">
        <f t="shared" si="22"/>
        <v>5.9203035344355722E-3</v>
      </c>
      <c r="L144" s="2">
        <f t="shared" si="23"/>
        <v>2.6118986181333405E-9</v>
      </c>
      <c r="M144" s="2">
        <f t="shared" si="24"/>
        <v>0.12769282133096332</v>
      </c>
      <c r="N144" s="2">
        <f t="shared" si="25"/>
        <v>8.9384974931674323E-3</v>
      </c>
      <c r="O144" s="2">
        <f t="shared" si="26"/>
        <v>0.13639915005807446</v>
      </c>
      <c r="R144">
        <v>16</v>
      </c>
      <c r="S144" s="2">
        <f t="shared" si="27"/>
        <v>4.2796964655644285E-3</v>
      </c>
      <c r="T144" s="2">
        <f t="shared" si="28"/>
        <v>1.8881013818666593E-9</v>
      </c>
      <c r="U144" s="2">
        <f t="shared" si="29"/>
        <v>9.2307178669036677E-2</v>
      </c>
      <c r="V144" s="2">
        <f t="shared" si="30"/>
        <v>6.4615025068325681E-3</v>
      </c>
      <c r="W144" s="2">
        <f t="shared" si="31"/>
        <v>9.8600849941925528E-2</v>
      </c>
    </row>
    <row r="145" spans="2:23">
      <c r="B145">
        <v>18</v>
      </c>
      <c r="C145" s="2">
        <v>8.26E-3</v>
      </c>
      <c r="D145" s="2">
        <v>4.1199999999999998E-9</v>
      </c>
      <c r="E145" s="2">
        <v>0.19900000000000001</v>
      </c>
      <c r="F145" s="2">
        <v>1.2500000000000001E-2</v>
      </c>
      <c r="G145" s="2">
        <v>0.21199999999999999</v>
      </c>
      <c r="J145">
        <v>18</v>
      </c>
      <c r="K145" s="2">
        <f t="shared" si="22"/>
        <v>4.4791109923735008E-3</v>
      </c>
      <c r="L145" s="2">
        <f t="shared" si="23"/>
        <v>2.2341328436536103E-9</v>
      </c>
      <c r="M145" s="2">
        <f t="shared" si="24"/>
        <v>0.10791078540948265</v>
      </c>
      <c r="N145" s="2">
        <f t="shared" si="25"/>
        <v>6.7783156664247895E-3</v>
      </c>
      <c r="O145" s="2">
        <f t="shared" si="26"/>
        <v>0.11496023370256442</v>
      </c>
      <c r="R145">
        <v>18</v>
      </c>
      <c r="S145" s="2">
        <f t="shared" si="27"/>
        <v>3.7808890076264992E-3</v>
      </c>
      <c r="T145" s="2">
        <f t="shared" si="28"/>
        <v>1.8858671563463895E-9</v>
      </c>
      <c r="U145" s="2">
        <f t="shared" si="29"/>
        <v>9.1089214590517359E-2</v>
      </c>
      <c r="V145" s="2">
        <f t="shared" si="30"/>
        <v>5.7216843335752112E-3</v>
      </c>
      <c r="W145" s="2">
        <f t="shared" si="31"/>
        <v>9.7039766297435576E-2</v>
      </c>
    </row>
    <row r="146" spans="2:23">
      <c r="B146">
        <v>20</v>
      </c>
      <c r="C146" s="2">
        <v>6.7200000000000003E-3</v>
      </c>
      <c r="D146" s="2">
        <v>3.72E-9</v>
      </c>
      <c r="E146" s="2">
        <v>0.182</v>
      </c>
      <c r="F146" s="2">
        <v>1.0200000000000001E-2</v>
      </c>
      <c r="G146" s="2">
        <v>0.192</v>
      </c>
      <c r="J146">
        <v>20</v>
      </c>
      <c r="K146" s="2">
        <f t="shared" si="22"/>
        <v>3.4044661886967619E-3</v>
      </c>
      <c r="L146" s="2">
        <f t="shared" si="23"/>
        <v>1.8846152115999931E-9</v>
      </c>
      <c r="M146" s="2">
        <f t="shared" si="24"/>
        <v>9.2204292610537295E-2</v>
      </c>
      <c r="N146" s="2">
        <f t="shared" si="25"/>
        <v>5.167493322129014E-3</v>
      </c>
      <c r="O146" s="2">
        <f t="shared" si="26"/>
        <v>9.7270462534193192E-2</v>
      </c>
      <c r="R146">
        <v>20</v>
      </c>
      <c r="S146" s="2">
        <f t="shared" si="27"/>
        <v>3.3155338113032384E-3</v>
      </c>
      <c r="T146" s="2">
        <f t="shared" si="28"/>
        <v>1.8353847884000068E-9</v>
      </c>
      <c r="U146" s="2">
        <f t="shared" si="29"/>
        <v>8.9795707389462701E-2</v>
      </c>
      <c r="V146" s="2">
        <f t="shared" si="30"/>
        <v>5.0325066778709867E-3</v>
      </c>
      <c r="W146" s="2">
        <f t="shared" si="31"/>
        <v>9.4729537465806812E-2</v>
      </c>
    </row>
    <row r="147" spans="2:23">
      <c r="B147">
        <v>22</v>
      </c>
      <c r="C147" s="2">
        <v>5.4599999999999996E-3</v>
      </c>
      <c r="D147" s="2">
        <v>3.3299999999999999E-9</v>
      </c>
      <c r="E147" s="2">
        <v>0.16700000000000001</v>
      </c>
      <c r="F147" s="2">
        <v>8.2500000000000004E-3</v>
      </c>
      <c r="G147" s="2">
        <v>0.17499999999999999</v>
      </c>
      <c r="J147">
        <v>22</v>
      </c>
      <c r="K147" s="2">
        <f t="shared" si="22"/>
        <v>2.5842847824051763E-3</v>
      </c>
      <c r="L147" s="2">
        <f t="shared" si="23"/>
        <v>1.5761297299284318E-9</v>
      </c>
      <c r="M147" s="2">
        <f t="shared" si="24"/>
        <v>7.9043142612026468E-2</v>
      </c>
      <c r="N147" s="2">
        <f t="shared" si="25"/>
        <v>3.9048259074803493E-3</v>
      </c>
      <c r="O147" s="2">
        <f t="shared" si="26"/>
        <v>8.2829640461704379E-2</v>
      </c>
      <c r="R147">
        <v>22</v>
      </c>
      <c r="S147" s="2">
        <f t="shared" si="27"/>
        <v>2.8757152175948233E-3</v>
      </c>
      <c r="T147" s="2">
        <f t="shared" si="28"/>
        <v>1.7538702700715681E-9</v>
      </c>
      <c r="U147" s="2">
        <f t="shared" si="29"/>
        <v>8.7956857387973542E-2</v>
      </c>
      <c r="V147" s="2">
        <f t="shared" si="30"/>
        <v>4.3451740925196511E-3</v>
      </c>
      <c r="W147" s="2">
        <f t="shared" si="31"/>
        <v>9.217035953829561E-2</v>
      </c>
    </row>
    <row r="148" spans="2:23">
      <c r="B148">
        <v>24</v>
      </c>
      <c r="C148" s="2">
        <v>4.4400000000000004E-3</v>
      </c>
      <c r="D148" s="2">
        <v>2.9499999999999999E-9</v>
      </c>
      <c r="E148" s="2">
        <v>0.154</v>
      </c>
      <c r="F148" s="2">
        <v>6.6899999999999998E-3</v>
      </c>
      <c r="G148" s="2">
        <v>0.16</v>
      </c>
      <c r="J148">
        <v>24</v>
      </c>
      <c r="K148" s="2">
        <f t="shared" si="22"/>
        <v>1.96335427720275E-3</v>
      </c>
      <c r="L148" s="2">
        <f t="shared" si="23"/>
        <v>1.304480882375701E-9</v>
      </c>
      <c r="M148" s="2">
        <f t="shared" si="24"/>
        <v>6.8098324029104387E-2</v>
      </c>
      <c r="N148" s="2">
        <f t="shared" si="25"/>
        <v>2.9582973230825216E-3</v>
      </c>
      <c r="O148" s="2">
        <f t="shared" si="26"/>
        <v>7.0751505484783789E-2</v>
      </c>
      <c r="R148">
        <v>24</v>
      </c>
      <c r="S148" s="2">
        <f t="shared" si="27"/>
        <v>2.4766457227972504E-3</v>
      </c>
      <c r="T148" s="2">
        <f t="shared" si="28"/>
        <v>1.645519117624299E-9</v>
      </c>
      <c r="U148" s="2">
        <f t="shared" si="29"/>
        <v>8.5901675970895611E-2</v>
      </c>
      <c r="V148" s="2">
        <f t="shared" si="30"/>
        <v>3.7317026769174782E-3</v>
      </c>
      <c r="W148" s="2">
        <f t="shared" si="31"/>
        <v>8.9248494515216215E-2</v>
      </c>
    </row>
    <row r="149" spans="2:23">
      <c r="B149">
        <v>26</v>
      </c>
      <c r="C149" s="2">
        <v>3.6099999999999999E-3</v>
      </c>
      <c r="D149" s="2">
        <v>2.6000000000000001E-9</v>
      </c>
      <c r="E149" s="2">
        <v>0.14199999999999999</v>
      </c>
      <c r="F149" s="2">
        <v>5.4299999999999999E-3</v>
      </c>
      <c r="G149" s="2">
        <v>0.14699999999999999</v>
      </c>
      <c r="J149">
        <v>26</v>
      </c>
      <c r="K149" s="2">
        <f t="shared" si="22"/>
        <v>1.4913888089003677E-3</v>
      </c>
      <c r="L149" s="2">
        <f t="shared" si="23"/>
        <v>1.0741304440833674E-9</v>
      </c>
      <c r="M149" s="2">
        <f t="shared" si="24"/>
        <v>5.866404733070698E-2</v>
      </c>
      <c r="N149" s="2">
        <f t="shared" si="25"/>
        <v>2.2432801197587249E-3</v>
      </c>
      <c r="O149" s="2">
        <f t="shared" si="26"/>
        <v>6.0729682800098078E-2</v>
      </c>
      <c r="R149">
        <v>26</v>
      </c>
      <c r="S149" s="2">
        <f t="shared" si="27"/>
        <v>2.1186111910996321E-3</v>
      </c>
      <c r="T149" s="2">
        <f t="shared" si="28"/>
        <v>1.5258695559166328E-9</v>
      </c>
      <c r="U149" s="2">
        <f t="shared" si="29"/>
        <v>8.3335952669293001E-2</v>
      </c>
      <c r="V149" s="2">
        <f t="shared" si="30"/>
        <v>3.186719880241275E-3</v>
      </c>
      <c r="W149" s="2">
        <f t="shared" si="31"/>
        <v>8.6270317199901914E-2</v>
      </c>
    </row>
    <row r="150" spans="2:23">
      <c r="B150">
        <v>28</v>
      </c>
      <c r="C150" s="2">
        <v>2.9399999999999999E-3</v>
      </c>
      <c r="D150" s="2">
        <v>2.28E-9</v>
      </c>
      <c r="E150" s="2">
        <v>0.13100000000000001</v>
      </c>
      <c r="F150" s="2">
        <v>4.4099999999999999E-3</v>
      </c>
      <c r="G150" s="2">
        <v>0.13600000000000001</v>
      </c>
      <c r="J150">
        <v>28</v>
      </c>
      <c r="K150" s="2">
        <f t="shared" si="22"/>
        <v>1.1347468442602718E-3</v>
      </c>
      <c r="L150" s="2">
        <f t="shared" si="23"/>
        <v>8.8000775677327203E-10</v>
      </c>
      <c r="M150" s="2">
        <f t="shared" si="24"/>
        <v>5.0561849183025719E-2</v>
      </c>
      <c r="N150" s="2">
        <f t="shared" si="25"/>
        <v>1.7021202663904077E-3</v>
      </c>
      <c r="O150" s="2">
        <f t="shared" si="26"/>
        <v>5.249169075489693E-2</v>
      </c>
      <c r="R150">
        <v>28</v>
      </c>
      <c r="S150" s="2">
        <f t="shared" si="27"/>
        <v>1.8052531557397281E-3</v>
      </c>
      <c r="T150" s="2">
        <f t="shared" si="28"/>
        <v>1.3999922432267281E-9</v>
      </c>
      <c r="U150" s="2">
        <f t="shared" si="29"/>
        <v>8.043815081697428E-2</v>
      </c>
      <c r="V150" s="2">
        <f t="shared" si="30"/>
        <v>2.7078797336095922E-3</v>
      </c>
      <c r="W150" s="2">
        <f t="shared" si="31"/>
        <v>8.350830924510308E-2</v>
      </c>
    </row>
    <row r="151" spans="2:23">
      <c r="B151">
        <v>30</v>
      </c>
      <c r="C151" s="2">
        <v>2.3900000000000002E-3</v>
      </c>
      <c r="D151" s="2">
        <v>1.9800000000000002E-9</v>
      </c>
      <c r="E151" s="2">
        <v>0.122</v>
      </c>
      <c r="F151" s="2">
        <v>3.5799999999999998E-3</v>
      </c>
      <c r="G151" s="2">
        <v>0.125</v>
      </c>
      <c r="J151">
        <v>30</v>
      </c>
      <c r="K151" s="2">
        <f t="shared" si="22"/>
        <v>8.6182190701365724E-4</v>
      </c>
      <c r="L151" s="2">
        <f t="shared" si="23"/>
        <v>7.139779815426951E-10</v>
      </c>
      <c r="M151" s="2">
        <f t="shared" si="24"/>
        <v>4.399258270111555E-2</v>
      </c>
      <c r="N151" s="2">
        <f t="shared" si="25"/>
        <v>1.2909298858196203E-3</v>
      </c>
      <c r="O151" s="2">
        <f t="shared" si="26"/>
        <v>4.5074367521634788E-2</v>
      </c>
      <c r="R151">
        <v>30</v>
      </c>
      <c r="S151" s="2">
        <f t="shared" si="27"/>
        <v>1.5281780929863428E-3</v>
      </c>
      <c r="T151" s="2">
        <f t="shared" si="28"/>
        <v>1.2660220184573051E-9</v>
      </c>
      <c r="U151" s="2">
        <f t="shared" si="29"/>
        <v>7.8007417298884441E-2</v>
      </c>
      <c r="V151" s="2">
        <f t="shared" si="30"/>
        <v>2.2890701141803794E-3</v>
      </c>
      <c r="W151" s="2">
        <f t="shared" si="31"/>
        <v>7.9925632478365205E-2</v>
      </c>
    </row>
    <row r="152" spans="2:23">
      <c r="B152">
        <v>32</v>
      </c>
      <c r="C152" s="2">
        <v>1.9400000000000001E-3</v>
      </c>
      <c r="D152" s="2">
        <v>1.7200000000000001E-9</v>
      </c>
      <c r="E152" s="2">
        <v>0.113</v>
      </c>
      <c r="F152" s="2">
        <v>2.9099999999999998E-3</v>
      </c>
      <c r="G152" s="2">
        <v>0.11600000000000001</v>
      </c>
      <c r="J152">
        <v>32</v>
      </c>
      <c r="K152" s="2">
        <f t="shared" si="22"/>
        <v>6.5356582317675532E-4</v>
      </c>
      <c r="L152" s="2">
        <f t="shared" si="23"/>
        <v>5.7945011127011295E-10</v>
      </c>
      <c r="M152" s="2">
        <f t="shared" si="24"/>
        <v>3.8068524752048118E-2</v>
      </c>
      <c r="N152" s="2">
        <f t="shared" si="25"/>
        <v>9.8034873476513288E-4</v>
      </c>
      <c r="O152" s="2">
        <f t="shared" si="26"/>
        <v>3.9079193550775063E-2</v>
      </c>
      <c r="R152">
        <v>32</v>
      </c>
      <c r="S152" s="2">
        <f t="shared" si="27"/>
        <v>1.2864341768232448E-3</v>
      </c>
      <c r="T152" s="2">
        <f t="shared" si="28"/>
        <v>1.1405498887298872E-9</v>
      </c>
      <c r="U152" s="2">
        <f t="shared" si="29"/>
        <v>7.4931475247951879E-2</v>
      </c>
      <c r="V152" s="2">
        <f t="shared" si="30"/>
        <v>1.9296512652348669E-3</v>
      </c>
      <c r="W152" s="2">
        <f t="shared" si="31"/>
        <v>7.6920806449224943E-2</v>
      </c>
    </row>
    <row r="153" spans="2:23">
      <c r="B153">
        <v>34</v>
      </c>
      <c r="C153" s="2">
        <v>1.58E-3</v>
      </c>
      <c r="D153" s="2">
        <v>1.49E-9</v>
      </c>
      <c r="E153" s="2">
        <v>0.105</v>
      </c>
      <c r="F153" s="2">
        <v>2.3600000000000001E-3</v>
      </c>
      <c r="G153" s="2">
        <v>0.108</v>
      </c>
      <c r="J153">
        <v>34</v>
      </c>
      <c r="K153" s="2">
        <f t="shared" si="22"/>
        <v>4.9729336621159533E-4</v>
      </c>
      <c r="L153" s="2">
        <f t="shared" si="23"/>
        <v>4.6896652889574494E-10</v>
      </c>
      <c r="M153" s="2">
        <f t="shared" si="24"/>
        <v>3.3047976868492097E-2</v>
      </c>
      <c r="N153" s="2">
        <f t="shared" si="25"/>
        <v>7.4279262294896524E-4</v>
      </c>
      <c r="O153" s="2">
        <f t="shared" si="26"/>
        <v>3.3992204779020443E-2</v>
      </c>
      <c r="R153">
        <v>34</v>
      </c>
      <c r="S153" s="2">
        <f t="shared" si="27"/>
        <v>1.0827066337884047E-3</v>
      </c>
      <c r="T153" s="2">
        <f t="shared" si="28"/>
        <v>1.0210334711042552E-9</v>
      </c>
      <c r="U153" s="2">
        <f t="shared" si="29"/>
        <v>7.1952023131507892E-2</v>
      </c>
      <c r="V153" s="2">
        <f t="shared" si="30"/>
        <v>1.6172073770510348E-3</v>
      </c>
      <c r="W153" s="2">
        <f t="shared" si="31"/>
        <v>7.4007795220979555E-2</v>
      </c>
    </row>
    <row r="154" spans="2:23">
      <c r="B154">
        <v>36</v>
      </c>
      <c r="C154" s="2">
        <v>1.2800000000000001E-3</v>
      </c>
      <c r="D154" s="2">
        <v>1.2799999999999999E-9</v>
      </c>
      <c r="E154" s="2">
        <v>9.7900000000000001E-2</v>
      </c>
      <c r="F154" s="2">
        <v>1.92E-3</v>
      </c>
      <c r="G154" s="2">
        <v>9.98E-2</v>
      </c>
      <c r="J154">
        <v>36</v>
      </c>
      <c r="K154" s="2">
        <f t="shared" si="22"/>
        <v>3.7638605433814828E-4</v>
      </c>
      <c r="L154" s="2">
        <f t="shared" si="23"/>
        <v>3.7638605433814822E-10</v>
      </c>
      <c r="M154" s="2">
        <f t="shared" si="24"/>
        <v>2.8787652124769306E-2</v>
      </c>
      <c r="N154" s="2">
        <f t="shared" si="25"/>
        <v>5.6457908150722236E-4</v>
      </c>
      <c r="O154" s="2">
        <f t="shared" si="26"/>
        <v>2.9346350174177496E-2</v>
      </c>
      <c r="R154">
        <v>36</v>
      </c>
      <c r="S154" s="2">
        <f t="shared" si="27"/>
        <v>9.0361394566185183E-4</v>
      </c>
      <c r="T154" s="2">
        <f t="shared" si="28"/>
        <v>9.0361394566185165E-10</v>
      </c>
      <c r="U154" s="2">
        <f t="shared" si="29"/>
        <v>6.9112347875230698E-2</v>
      </c>
      <c r="V154" s="2">
        <f t="shared" si="30"/>
        <v>1.3554209184927777E-3</v>
      </c>
      <c r="W154" s="2">
        <f t="shared" si="31"/>
        <v>7.0453649825822501E-2</v>
      </c>
    </row>
    <row r="155" spans="2:23">
      <c r="B155">
        <v>38</v>
      </c>
      <c r="C155" s="2">
        <v>1.0399999999999999E-3</v>
      </c>
      <c r="D155" s="2">
        <v>1.0999999999999999E-9</v>
      </c>
      <c r="E155" s="2">
        <v>9.11E-2</v>
      </c>
      <c r="F155" s="2">
        <v>1.56E-3</v>
      </c>
      <c r="G155" s="2">
        <v>9.2700000000000005E-2</v>
      </c>
      <c r="J155">
        <v>38</v>
      </c>
      <c r="K155" s="2">
        <f t="shared" si="22"/>
        <v>2.8570962336622646E-4</v>
      </c>
      <c r="L155" s="2">
        <f t="shared" si="23"/>
        <v>3.0219287086812417E-10</v>
      </c>
      <c r="M155" s="2">
        <f t="shared" si="24"/>
        <v>2.5027064123714648E-2</v>
      </c>
      <c r="N155" s="2">
        <f t="shared" si="25"/>
        <v>4.2856443504933975E-4</v>
      </c>
      <c r="O155" s="2">
        <f t="shared" si="26"/>
        <v>2.5466617390431923E-2</v>
      </c>
      <c r="R155">
        <v>38</v>
      </c>
      <c r="S155" s="2">
        <f t="shared" si="27"/>
        <v>7.5429037663377345E-4</v>
      </c>
      <c r="T155" s="2">
        <f t="shared" si="28"/>
        <v>7.978071291318758E-10</v>
      </c>
      <c r="U155" s="2">
        <f t="shared" si="29"/>
        <v>6.6072935876285349E-2</v>
      </c>
      <c r="V155" s="2">
        <f t="shared" si="30"/>
        <v>1.1314355649506601E-3</v>
      </c>
      <c r="W155" s="2">
        <f t="shared" si="31"/>
        <v>6.7233382609568085E-2</v>
      </c>
    </row>
    <row r="156" spans="2:23">
      <c r="B156">
        <v>40</v>
      </c>
      <c r="C156" s="2">
        <v>8.4900000000000004E-4</v>
      </c>
      <c r="D156" s="2">
        <v>9.3899999999999996E-10</v>
      </c>
      <c r="E156" s="2">
        <v>8.4900000000000003E-2</v>
      </c>
      <c r="F156" s="2">
        <v>1.2600000000000001E-3</v>
      </c>
      <c r="G156" s="2">
        <v>8.6199999999999999E-2</v>
      </c>
      <c r="J156">
        <v>40</v>
      </c>
      <c r="K156" s="2">
        <f t="shared" si="22"/>
        <v>2.1790499963356895E-4</v>
      </c>
      <c r="L156" s="2">
        <f t="shared" si="23"/>
        <v>2.4100446955938896E-10</v>
      </c>
      <c r="M156" s="2">
        <f t="shared" si="24"/>
        <v>2.1790499963356896E-2</v>
      </c>
      <c r="N156" s="2">
        <f t="shared" si="25"/>
        <v>3.2339257896148041E-4</v>
      </c>
      <c r="O156" s="2">
        <f t="shared" si="26"/>
        <v>2.2124158973396518E-2</v>
      </c>
      <c r="R156">
        <v>40</v>
      </c>
      <c r="S156" s="2">
        <f t="shared" si="27"/>
        <v>6.3109500036643109E-4</v>
      </c>
      <c r="T156" s="2">
        <f t="shared" si="28"/>
        <v>6.97995530440611E-10</v>
      </c>
      <c r="U156" s="2">
        <f t="shared" si="29"/>
        <v>6.3109500036643104E-2</v>
      </c>
      <c r="V156" s="2">
        <f t="shared" si="30"/>
        <v>9.366074210385197E-4</v>
      </c>
      <c r="W156" s="2">
        <f t="shared" si="31"/>
        <v>6.4075841026603478E-2</v>
      </c>
    </row>
    <row r="157" spans="2:23">
      <c r="B157">
        <v>42</v>
      </c>
      <c r="C157" s="2">
        <v>6.8999999999999997E-4</v>
      </c>
      <c r="D157" s="2">
        <v>8.0200000000000002E-10</v>
      </c>
      <c r="E157" s="2">
        <v>7.9100000000000004E-2</v>
      </c>
      <c r="F157" s="2">
        <v>1.0300000000000001E-3</v>
      </c>
      <c r="G157" s="2">
        <v>8.0100000000000005E-2</v>
      </c>
      <c r="J157">
        <v>42</v>
      </c>
      <c r="K157" s="2">
        <f t="shared" si="22"/>
        <v>1.6545373312747399E-4</v>
      </c>
      <c r="L157" s="2">
        <f t="shared" si="23"/>
        <v>1.9230999125831037E-10</v>
      </c>
      <c r="M157" s="2">
        <f t="shared" si="24"/>
        <v>1.896723230490318E-2</v>
      </c>
      <c r="N157" s="2">
        <f t="shared" si="25"/>
        <v>2.4698165959608442E-4</v>
      </c>
      <c r="O157" s="2">
        <f t="shared" si="26"/>
        <v>1.9207020323928507E-2</v>
      </c>
      <c r="R157">
        <v>42</v>
      </c>
      <c r="S157" s="2">
        <f t="shared" si="27"/>
        <v>5.2454626687252601E-4</v>
      </c>
      <c r="T157" s="2">
        <f t="shared" si="28"/>
        <v>6.0969000874168968E-10</v>
      </c>
      <c r="U157" s="2">
        <f t="shared" si="29"/>
        <v>6.0132767695096824E-2</v>
      </c>
      <c r="V157" s="2">
        <f t="shared" si="30"/>
        <v>7.8301834040391568E-4</v>
      </c>
      <c r="W157" s="2">
        <f t="shared" si="31"/>
        <v>6.0892979676071497E-2</v>
      </c>
    </row>
    <row r="158" spans="2:23">
      <c r="B158">
        <v>44</v>
      </c>
      <c r="C158" s="2">
        <v>5.6099999999999998E-4</v>
      </c>
      <c r="D158" s="2">
        <v>6.8300000000000002E-10</v>
      </c>
      <c r="E158" s="2">
        <v>7.3700000000000002E-2</v>
      </c>
      <c r="F158" s="2">
        <v>8.3199999999999995E-4</v>
      </c>
      <c r="G158" s="2">
        <v>7.46E-2</v>
      </c>
      <c r="J158">
        <v>44</v>
      </c>
      <c r="K158" s="2">
        <f t="shared" si="22"/>
        <v>1.256777266673481E-4</v>
      </c>
      <c r="L158" s="2">
        <f t="shared" si="23"/>
        <v>1.5300871178930263E-10</v>
      </c>
      <c r="M158" s="2">
        <f t="shared" si="24"/>
        <v>1.6510603307279065E-2</v>
      </c>
      <c r="N158" s="2">
        <f t="shared" si="25"/>
        <v>1.8638835755300113E-4</v>
      </c>
      <c r="O158" s="2">
        <f t="shared" si="26"/>
        <v>1.6712225328670532E-2</v>
      </c>
      <c r="R158">
        <v>44</v>
      </c>
      <c r="S158" s="2">
        <f t="shared" si="27"/>
        <v>4.353222733326519E-4</v>
      </c>
      <c r="T158" s="2">
        <f t="shared" si="28"/>
        <v>5.2999128821069739E-10</v>
      </c>
      <c r="U158" s="2">
        <f t="shared" si="29"/>
        <v>5.718939669272094E-2</v>
      </c>
      <c r="V158" s="2">
        <f t="shared" si="30"/>
        <v>6.4561164244699885E-4</v>
      </c>
      <c r="W158" s="2">
        <f t="shared" si="31"/>
        <v>5.7887774671329467E-2</v>
      </c>
    </row>
    <row r="159" spans="2:23">
      <c r="B159">
        <v>46</v>
      </c>
      <c r="C159" s="2">
        <v>4.57E-4</v>
      </c>
      <c r="D159" s="2">
        <v>5.8099999999999996E-10</v>
      </c>
      <c r="E159" s="2">
        <v>6.8699999999999997E-2</v>
      </c>
      <c r="F159" s="2">
        <v>6.7599999999999995E-4</v>
      </c>
      <c r="G159" s="2">
        <v>6.9400000000000003E-2</v>
      </c>
      <c r="J159">
        <v>46</v>
      </c>
      <c r="K159" s="2">
        <f t="shared" si="22"/>
        <v>9.5648823034751018E-5</v>
      </c>
      <c r="L159" s="2">
        <f t="shared" si="23"/>
        <v>1.2160167654965062E-10</v>
      </c>
      <c r="M159" s="2">
        <f t="shared" si="24"/>
        <v>1.437871803607745E-2</v>
      </c>
      <c r="N159" s="2">
        <f t="shared" si="25"/>
        <v>1.4148491109735597E-4</v>
      </c>
      <c r="O159" s="2">
        <f t="shared" si="26"/>
        <v>1.4525226080113175E-2</v>
      </c>
      <c r="R159">
        <v>46</v>
      </c>
      <c r="S159" s="2">
        <f t="shared" si="27"/>
        <v>3.6135117696524898E-4</v>
      </c>
      <c r="T159" s="2">
        <f t="shared" si="28"/>
        <v>4.5939832345034937E-10</v>
      </c>
      <c r="U159" s="2">
        <f t="shared" si="29"/>
        <v>5.4321281963922545E-2</v>
      </c>
      <c r="V159" s="2">
        <f t="shared" si="30"/>
        <v>5.3451508890264398E-4</v>
      </c>
      <c r="W159" s="2">
        <f t="shared" si="31"/>
        <v>5.4874773919886828E-2</v>
      </c>
    </row>
    <row r="160" spans="2:23">
      <c r="B160">
        <v>48</v>
      </c>
      <c r="C160" s="2">
        <v>3.7100000000000002E-4</v>
      </c>
      <c r="D160" s="2">
        <v>4.9299999999999995E-10</v>
      </c>
      <c r="E160" s="2">
        <v>6.4100000000000004E-2</v>
      </c>
      <c r="F160" s="2">
        <v>5.4900000000000001E-4</v>
      </c>
      <c r="G160" s="2">
        <v>6.4600000000000005E-2</v>
      </c>
      <c r="J160">
        <v>48</v>
      </c>
      <c r="K160" s="2">
        <f t="shared" si="22"/>
        <v>7.2544637539953815E-5</v>
      </c>
      <c r="L160" s="2">
        <f t="shared" si="23"/>
        <v>9.6400286542310578E-11</v>
      </c>
      <c r="M160" s="2">
        <f t="shared" si="24"/>
        <v>1.2533992631566144E-2</v>
      </c>
      <c r="N160" s="2">
        <f t="shared" si="25"/>
        <v>1.073504205106055E-4</v>
      </c>
      <c r="O160" s="2">
        <f t="shared" si="26"/>
        <v>1.2631761684854491E-2</v>
      </c>
      <c r="R160">
        <v>48</v>
      </c>
      <c r="S160" s="2">
        <f t="shared" si="27"/>
        <v>2.9845536246004623E-4</v>
      </c>
      <c r="T160" s="2">
        <f t="shared" si="28"/>
        <v>3.9659971345768936E-10</v>
      </c>
      <c r="U160" s="2">
        <f t="shared" si="29"/>
        <v>5.1566007368433864E-2</v>
      </c>
      <c r="V160" s="2">
        <f t="shared" si="30"/>
        <v>4.4164957948939453E-4</v>
      </c>
      <c r="W160" s="2">
        <f t="shared" si="31"/>
        <v>5.1968238315145514E-2</v>
      </c>
    </row>
    <row r="161" spans="2:23">
      <c r="B161">
        <v>50</v>
      </c>
      <c r="C161" s="2">
        <v>3.0200000000000002E-4</v>
      </c>
      <c r="D161" s="2">
        <v>4.1700000000000001E-10</v>
      </c>
      <c r="E161" s="2">
        <v>5.9799999999999999E-2</v>
      </c>
      <c r="F161" s="2">
        <v>4.4499999999999997E-4</v>
      </c>
      <c r="G161" s="2">
        <v>6.0199999999999997E-2</v>
      </c>
      <c r="J161">
        <v>50</v>
      </c>
      <c r="K161" s="2">
        <f t="shared" si="22"/>
        <v>5.5170424263925853E-5</v>
      </c>
      <c r="L161" s="2">
        <f t="shared" si="23"/>
        <v>7.6179029529990339E-11</v>
      </c>
      <c r="M161" s="2">
        <f t="shared" si="24"/>
        <v>1.0924474738353529E-2</v>
      </c>
      <c r="N161" s="2">
        <f t="shared" si="25"/>
        <v>8.12941682034669E-5</v>
      </c>
      <c r="O161" s="2">
        <f t="shared" si="26"/>
        <v>1.0997548147974623E-2</v>
      </c>
      <c r="R161">
        <v>50</v>
      </c>
      <c r="S161" s="2">
        <f t="shared" si="27"/>
        <v>2.4682957573607416E-4</v>
      </c>
      <c r="T161" s="2">
        <f t="shared" si="28"/>
        <v>3.4082097047000966E-10</v>
      </c>
      <c r="U161" s="2">
        <f t="shared" si="29"/>
        <v>4.8875525261646471E-2</v>
      </c>
      <c r="V161" s="2">
        <f t="shared" si="30"/>
        <v>3.637058317965331E-4</v>
      </c>
      <c r="W161" s="2">
        <f t="shared" si="31"/>
        <v>4.9202451852025375E-2</v>
      </c>
    </row>
    <row r="162" spans="2:23">
      <c r="B162">
        <v>52</v>
      </c>
      <c r="C162" s="2">
        <v>2.4499999999999999E-4</v>
      </c>
      <c r="D162" s="2">
        <v>3.5300000000000002E-10</v>
      </c>
      <c r="E162" s="2">
        <v>5.57E-2</v>
      </c>
      <c r="F162" s="2">
        <v>3.6200000000000002E-4</v>
      </c>
      <c r="G162" s="2">
        <v>5.6099999999999997E-2</v>
      </c>
      <c r="J162">
        <v>52</v>
      </c>
      <c r="K162" s="2">
        <f t="shared" si="22"/>
        <v>4.1815128945584216E-5</v>
      </c>
      <c r="L162" s="2">
        <f t="shared" si="23"/>
        <v>6.0247920480780533E-11</v>
      </c>
      <c r="M162" s="2">
        <f t="shared" si="24"/>
        <v>9.5065415602818004E-3</v>
      </c>
      <c r="N162" s="2">
        <f t="shared" si="25"/>
        <v>6.178398644204689E-5</v>
      </c>
      <c r="O162" s="2">
        <f t="shared" si="26"/>
        <v>9.5748111585603046E-3</v>
      </c>
      <c r="R162">
        <v>52</v>
      </c>
      <c r="S162" s="2">
        <f t="shared" si="27"/>
        <v>2.0318487105441577E-4</v>
      </c>
      <c r="T162" s="2">
        <f t="shared" si="28"/>
        <v>2.9275207951921948E-10</v>
      </c>
      <c r="U162" s="2">
        <f t="shared" si="29"/>
        <v>4.6193458439718199E-2</v>
      </c>
      <c r="V162" s="2">
        <f t="shared" si="30"/>
        <v>3.0021601355795311E-4</v>
      </c>
      <c r="W162" s="2">
        <f t="shared" si="31"/>
        <v>4.6525188841439691E-2</v>
      </c>
    </row>
    <row r="163" spans="2:23">
      <c r="B163">
        <v>54</v>
      </c>
      <c r="C163" s="2">
        <v>2.0000000000000001E-4</v>
      </c>
      <c r="D163" s="2">
        <v>2.98E-10</v>
      </c>
      <c r="E163" s="2">
        <v>5.1999999999999998E-2</v>
      </c>
      <c r="F163" s="2">
        <v>2.9399999999999999E-4</v>
      </c>
      <c r="G163" s="2">
        <v>5.2299999999999999E-2</v>
      </c>
      <c r="J163">
        <v>54</v>
      </c>
      <c r="K163" s="2">
        <f t="shared" si="22"/>
        <v>3.1890793609301032E-5</v>
      </c>
      <c r="L163" s="2">
        <f t="shared" si="23"/>
        <v>4.7517282477858539E-11</v>
      </c>
      <c r="M163" s="2">
        <f t="shared" si="24"/>
        <v>8.2916063384182673E-3</v>
      </c>
      <c r="N163" s="2">
        <f t="shared" si="25"/>
        <v>4.6879466605672519E-5</v>
      </c>
      <c r="O163" s="2">
        <f t="shared" si="26"/>
        <v>8.3394425288322201E-3</v>
      </c>
      <c r="R163">
        <v>54</v>
      </c>
      <c r="S163" s="2">
        <f t="shared" si="27"/>
        <v>1.6810920639069896E-4</v>
      </c>
      <c r="T163" s="2">
        <f t="shared" si="28"/>
        <v>2.5048271752214146E-10</v>
      </c>
      <c r="U163" s="2">
        <f t="shared" si="29"/>
        <v>4.3708393661581732E-2</v>
      </c>
      <c r="V163" s="2">
        <f t="shared" si="30"/>
        <v>2.4712053339432749E-4</v>
      </c>
      <c r="W163" s="2">
        <f t="shared" si="31"/>
        <v>4.3960557471167783E-2</v>
      </c>
    </row>
    <row r="164" spans="2:23">
      <c r="B164">
        <v>56</v>
      </c>
      <c r="C164" s="2">
        <v>1.6200000000000001E-4</v>
      </c>
      <c r="D164" s="2">
        <v>2.5100000000000001E-10</v>
      </c>
      <c r="E164" s="2">
        <v>4.8500000000000001E-2</v>
      </c>
      <c r="F164" s="2">
        <v>2.3800000000000001E-4</v>
      </c>
      <c r="G164" s="2">
        <v>4.87E-2</v>
      </c>
      <c r="J164">
        <v>56</v>
      </c>
      <c r="K164" s="2">
        <f t="shared" si="22"/>
        <v>2.4133389431544796E-5</v>
      </c>
      <c r="L164" s="2">
        <f t="shared" si="23"/>
        <v>3.7391856464924345E-11</v>
      </c>
      <c r="M164" s="2">
        <f t="shared" si="24"/>
        <v>7.22511967549335E-3</v>
      </c>
      <c r="N164" s="2">
        <f t="shared" si="25"/>
        <v>3.545522644881273E-5</v>
      </c>
      <c r="O164" s="2">
        <f t="shared" si="26"/>
        <v>7.2549139834335282E-3</v>
      </c>
      <c r="R164">
        <v>56</v>
      </c>
      <c r="S164" s="2">
        <f t="shared" si="27"/>
        <v>1.3786661056845522E-4</v>
      </c>
      <c r="T164" s="2">
        <f t="shared" si="28"/>
        <v>2.1360814353507565E-10</v>
      </c>
      <c r="U164" s="2">
        <f t="shared" si="29"/>
        <v>4.1274880324506651E-2</v>
      </c>
      <c r="V164" s="2">
        <f t="shared" si="30"/>
        <v>2.0254477355118728E-4</v>
      </c>
      <c r="W164" s="2">
        <f t="shared" si="31"/>
        <v>4.1445086016566469E-2</v>
      </c>
    </row>
    <row r="165" spans="2:23">
      <c r="B165">
        <v>58</v>
      </c>
      <c r="C165" s="2">
        <v>1.3200000000000001E-4</v>
      </c>
      <c r="D165" s="2">
        <v>2.1199999999999999E-10</v>
      </c>
      <c r="E165" s="2">
        <v>4.5199999999999997E-2</v>
      </c>
      <c r="F165" s="2">
        <v>1.94E-4</v>
      </c>
      <c r="G165" s="2">
        <v>4.5400000000000003E-2</v>
      </c>
      <c r="J165">
        <v>58</v>
      </c>
      <c r="K165" s="2">
        <f t="shared" si="22"/>
        <v>1.8371525202423849E-5</v>
      </c>
      <c r="L165" s="2">
        <f t="shared" si="23"/>
        <v>2.9505782900862545E-11</v>
      </c>
      <c r="M165" s="2">
        <f t="shared" si="24"/>
        <v>6.2908555996178629E-3</v>
      </c>
      <c r="N165" s="2">
        <f t="shared" si="25"/>
        <v>2.7000574918713838E-5</v>
      </c>
      <c r="O165" s="2">
        <f t="shared" si="26"/>
        <v>6.3186912438639607E-3</v>
      </c>
      <c r="R165">
        <v>58</v>
      </c>
      <c r="S165" s="2">
        <f t="shared" si="27"/>
        <v>1.1362847479757616E-4</v>
      </c>
      <c r="T165" s="2">
        <f t="shared" si="28"/>
        <v>1.8249421709913745E-10</v>
      </c>
      <c r="U165" s="2">
        <f t="shared" si="29"/>
        <v>3.8909144400382137E-2</v>
      </c>
      <c r="V165" s="2">
        <f t="shared" si="30"/>
        <v>1.6699942508128617E-4</v>
      </c>
      <c r="W165" s="2">
        <f t="shared" si="31"/>
        <v>3.9081308756136045E-2</v>
      </c>
    </row>
    <row r="166" spans="2:23">
      <c r="B166">
        <v>60</v>
      </c>
      <c r="C166" s="2">
        <v>1.07E-4</v>
      </c>
      <c r="D166" s="2">
        <v>1.7800000000000001E-10</v>
      </c>
      <c r="E166" s="2">
        <v>4.2200000000000001E-2</v>
      </c>
      <c r="F166" s="2">
        <v>1.5699999999999999E-4</v>
      </c>
      <c r="G166" s="2">
        <v>4.24E-2</v>
      </c>
      <c r="J166">
        <v>60</v>
      </c>
      <c r="K166" s="2">
        <f t="shared" si="22"/>
        <v>1.3913072063991571E-5</v>
      </c>
      <c r="L166" s="2">
        <f t="shared" si="23"/>
        <v>2.3145110536359813E-11</v>
      </c>
      <c r="M166" s="2">
        <f t="shared" si="24"/>
        <v>5.4872115990695731E-3</v>
      </c>
      <c r="N166" s="2">
        <f t="shared" si="25"/>
        <v>2.0414507607912868E-5</v>
      </c>
      <c r="O166" s="2">
        <f t="shared" si="26"/>
        <v>5.5132173412452586E-3</v>
      </c>
      <c r="R166">
        <v>60</v>
      </c>
      <c r="S166" s="2">
        <f t="shared" si="27"/>
        <v>9.3086927936008424E-5</v>
      </c>
      <c r="T166" s="2">
        <f t="shared" si="28"/>
        <v>1.548548894636402E-10</v>
      </c>
      <c r="U166" s="2">
        <f t="shared" si="29"/>
        <v>3.6712788400930431E-2</v>
      </c>
      <c r="V166" s="2">
        <f t="shared" si="30"/>
        <v>1.3658549239208711E-4</v>
      </c>
      <c r="W166" s="2">
        <f t="shared" si="31"/>
        <v>3.6886782658754738E-2</v>
      </c>
    </row>
    <row r="167" spans="2:23">
      <c r="B167">
        <v>62</v>
      </c>
      <c r="C167" s="2">
        <v>8.7200000000000005E-5</v>
      </c>
      <c r="D167" s="2">
        <v>1.5E-10</v>
      </c>
      <c r="E167" s="2">
        <v>3.9399999999999998E-2</v>
      </c>
      <c r="F167" s="2">
        <v>1.2799999999999999E-4</v>
      </c>
      <c r="G167" s="2">
        <v>3.95E-2</v>
      </c>
      <c r="J167">
        <v>62</v>
      </c>
      <c r="K167" s="2">
        <f t="shared" si="22"/>
        <v>1.0593115732341194E-5</v>
      </c>
      <c r="L167" s="2">
        <f t="shared" si="23"/>
        <v>1.8222102750586914E-11</v>
      </c>
      <c r="M167" s="2">
        <f t="shared" si="24"/>
        <v>4.7863389891541624E-3</v>
      </c>
      <c r="N167" s="2">
        <f t="shared" si="25"/>
        <v>1.5549527680500833E-5</v>
      </c>
      <c r="O167" s="2">
        <f t="shared" si="26"/>
        <v>4.7984870576545545E-3</v>
      </c>
      <c r="R167">
        <v>62</v>
      </c>
      <c r="S167" s="2">
        <f t="shared" si="27"/>
        <v>7.6606884267658816E-5</v>
      </c>
      <c r="T167" s="2">
        <f t="shared" si="28"/>
        <v>1.3177789724941308E-10</v>
      </c>
      <c r="U167" s="2">
        <f t="shared" si="29"/>
        <v>3.4613661010845835E-2</v>
      </c>
      <c r="V167" s="2">
        <f t="shared" si="30"/>
        <v>1.1245047231949915E-4</v>
      </c>
      <c r="W167" s="2">
        <f t="shared" si="31"/>
        <v>3.4701512942345449E-2</v>
      </c>
    </row>
    <row r="168" spans="2:23">
      <c r="B168">
        <v>64</v>
      </c>
      <c r="C168" s="2">
        <v>7.0900000000000002E-5</v>
      </c>
      <c r="D168" s="2">
        <v>1.26E-10</v>
      </c>
      <c r="E168" s="2">
        <v>3.6700000000000003E-2</v>
      </c>
      <c r="F168" s="2">
        <v>1.0399999999999999E-4</v>
      </c>
      <c r="G168" s="2">
        <v>3.6799999999999999E-2</v>
      </c>
      <c r="J168">
        <v>64</v>
      </c>
      <c r="K168" s="2">
        <f t="shared" si="22"/>
        <v>8.046767303228805E-6</v>
      </c>
      <c r="L168" s="2">
        <f t="shared" si="23"/>
        <v>1.430031989008222E-11</v>
      </c>
      <c r="M168" s="2">
        <f t="shared" si="24"/>
        <v>4.1652519044922025E-3</v>
      </c>
      <c r="N168" s="2">
        <f t="shared" si="25"/>
        <v>1.1803438639432941E-5</v>
      </c>
      <c r="O168" s="2">
        <f t="shared" si="26"/>
        <v>4.1766013647224253E-3</v>
      </c>
      <c r="R168">
        <v>64</v>
      </c>
      <c r="S168" s="2">
        <f t="shared" si="27"/>
        <v>6.2853232696771197E-5</v>
      </c>
      <c r="T168" s="2">
        <f t="shared" si="28"/>
        <v>1.1169968010991778E-10</v>
      </c>
      <c r="U168" s="2">
        <f t="shared" si="29"/>
        <v>3.2534748095507798E-2</v>
      </c>
      <c r="V168" s="2">
        <f t="shared" si="30"/>
        <v>9.2196561360567049E-5</v>
      </c>
      <c r="W168" s="2">
        <f t="shared" si="31"/>
        <v>3.2623398635277572E-2</v>
      </c>
    </row>
    <row r="169" spans="2:23">
      <c r="B169">
        <v>66</v>
      </c>
      <c r="C169" s="2">
        <v>5.77E-5</v>
      </c>
      <c r="D169" s="2">
        <v>1.05E-10</v>
      </c>
      <c r="E169" s="2">
        <v>3.4299999999999997E-2</v>
      </c>
      <c r="F169" s="2">
        <v>8.4099999999999998E-5</v>
      </c>
      <c r="G169" s="2">
        <v>3.4299999999999997E-2</v>
      </c>
      <c r="J169">
        <v>66</v>
      </c>
      <c r="K169" s="2">
        <f t="shared" si="22"/>
        <v>6.1181341556615847E-6</v>
      </c>
      <c r="L169" s="2">
        <f t="shared" si="23"/>
        <v>1.1133519694011549E-11</v>
      </c>
      <c r="M169" s="2">
        <f t="shared" si="24"/>
        <v>3.6369497667104395E-3</v>
      </c>
      <c r="N169" s="2">
        <f t="shared" si="25"/>
        <v>8.9174191072987751E-6</v>
      </c>
      <c r="O169" s="2">
        <f t="shared" si="26"/>
        <v>3.6369497667104395E-3</v>
      </c>
      <c r="R169">
        <v>66</v>
      </c>
      <c r="S169" s="2">
        <f t="shared" si="27"/>
        <v>5.1581865844338413E-5</v>
      </c>
      <c r="T169" s="2">
        <f t="shared" si="28"/>
        <v>9.3866480305988447E-11</v>
      </c>
      <c r="U169" s="2">
        <f t="shared" si="29"/>
        <v>3.0663050233289559E-2</v>
      </c>
      <c r="V169" s="2">
        <f t="shared" si="30"/>
        <v>7.5182580892701223E-5</v>
      </c>
      <c r="W169" s="2">
        <f t="shared" si="31"/>
        <v>3.0663050233289559E-2</v>
      </c>
    </row>
    <row r="170" spans="2:23">
      <c r="B170">
        <v>68</v>
      </c>
      <c r="C170" s="2">
        <v>4.6900000000000002E-5</v>
      </c>
      <c r="D170" s="2">
        <v>8.8200000000000003E-11</v>
      </c>
      <c r="E170" s="2">
        <v>3.2000000000000001E-2</v>
      </c>
      <c r="F170" s="2">
        <v>6.8300000000000007E-5</v>
      </c>
      <c r="G170" s="2">
        <v>3.2000000000000001E-2</v>
      </c>
      <c r="J170">
        <v>68</v>
      </c>
      <c r="K170" s="2">
        <f t="shared" si="22"/>
        <v>4.6460512972524473E-6</v>
      </c>
      <c r="L170" s="2">
        <f t="shared" si="23"/>
        <v>8.737350200803109E-12</v>
      </c>
      <c r="M170" s="2">
        <f t="shared" si="24"/>
        <v>3.1700136782959127E-3</v>
      </c>
      <c r="N170" s="2">
        <f t="shared" si="25"/>
        <v>6.7659979446128396E-6</v>
      </c>
      <c r="O170" s="2">
        <f t="shared" si="26"/>
        <v>3.1700136782959127E-3</v>
      </c>
      <c r="R170">
        <v>68</v>
      </c>
      <c r="S170" s="2">
        <f t="shared" si="27"/>
        <v>4.2253948702747556E-5</v>
      </c>
      <c r="T170" s="2">
        <f t="shared" si="28"/>
        <v>7.9462649799196899E-11</v>
      </c>
      <c r="U170" s="2">
        <f t="shared" si="29"/>
        <v>2.8829986321704089E-2</v>
      </c>
      <c r="V170" s="2">
        <f t="shared" si="30"/>
        <v>6.1534002055387162E-5</v>
      </c>
      <c r="W170" s="2">
        <f t="shared" si="31"/>
        <v>2.8829986321704089E-2</v>
      </c>
    </row>
    <row r="171" spans="2:23">
      <c r="B171">
        <v>70</v>
      </c>
      <c r="C171" s="2">
        <v>3.8099999999999998E-5</v>
      </c>
      <c r="D171" s="2">
        <v>7.3800000000000006E-11</v>
      </c>
      <c r="E171" s="2">
        <v>2.98E-2</v>
      </c>
      <c r="F171" s="2">
        <v>5.5399999999999998E-5</v>
      </c>
      <c r="G171" s="2">
        <v>2.9899999999999999E-2</v>
      </c>
      <c r="J171">
        <v>70</v>
      </c>
      <c r="K171" s="2">
        <f t="shared" si="22"/>
        <v>3.5261770031440777E-6</v>
      </c>
      <c r="L171" s="2">
        <f t="shared" si="23"/>
        <v>6.8302326202633319E-12</v>
      </c>
      <c r="M171" s="2">
        <f t="shared" si="24"/>
        <v>2.7580072098082288E-3</v>
      </c>
      <c r="N171" s="2">
        <f t="shared" si="25"/>
        <v>5.1273019940730162E-6</v>
      </c>
      <c r="O171" s="2">
        <f t="shared" si="26"/>
        <v>2.7672622675592633E-3</v>
      </c>
      <c r="R171">
        <v>70</v>
      </c>
      <c r="S171" s="2">
        <f t="shared" si="27"/>
        <v>3.4573822996855923E-5</v>
      </c>
      <c r="T171" s="2">
        <f t="shared" si="28"/>
        <v>6.6969767379736677E-11</v>
      </c>
      <c r="U171" s="2">
        <f t="shared" si="29"/>
        <v>2.704199279019177E-2</v>
      </c>
      <c r="V171" s="2">
        <f t="shared" si="30"/>
        <v>5.0272698005926979E-5</v>
      </c>
      <c r="W171" s="2">
        <f t="shared" si="31"/>
        <v>2.7132737732440737E-2</v>
      </c>
    </row>
    <row r="172" spans="2:23">
      <c r="B172">
        <v>72</v>
      </c>
      <c r="C172" s="2">
        <v>3.1000000000000001E-5</v>
      </c>
      <c r="D172" s="2">
        <v>6.1799999999999996E-11</v>
      </c>
      <c r="E172" s="2">
        <v>2.7799999999999998E-2</v>
      </c>
      <c r="F172" s="2">
        <v>4.5000000000000003E-5</v>
      </c>
      <c r="G172" s="2">
        <v>2.7900000000000001E-2</v>
      </c>
      <c r="J172">
        <v>72</v>
      </c>
      <c r="K172" s="2">
        <f t="shared" si="22"/>
        <v>2.6804567376143946E-6</v>
      </c>
      <c r="L172" s="2">
        <f t="shared" si="23"/>
        <v>5.3436202059538573E-12</v>
      </c>
      <c r="M172" s="2">
        <f t="shared" si="24"/>
        <v>2.4037644292154892E-3</v>
      </c>
      <c r="N172" s="2">
        <f t="shared" si="25"/>
        <v>3.8909855868596052E-6</v>
      </c>
      <c r="O172" s="2">
        <f t="shared" si="26"/>
        <v>2.4124110638529552E-3</v>
      </c>
      <c r="R172">
        <v>72</v>
      </c>
      <c r="S172" s="2">
        <f t="shared" si="27"/>
        <v>2.8319543262385606E-5</v>
      </c>
      <c r="T172" s="2">
        <f t="shared" si="28"/>
        <v>5.6456379794046137E-11</v>
      </c>
      <c r="U172" s="2">
        <f t="shared" si="29"/>
        <v>2.539623557078451E-2</v>
      </c>
      <c r="V172" s="2">
        <f t="shared" si="30"/>
        <v>4.1109014413140395E-5</v>
      </c>
      <c r="W172" s="2">
        <f t="shared" si="31"/>
        <v>2.5487588936147047E-2</v>
      </c>
    </row>
    <row r="173" spans="2:23">
      <c r="B173">
        <v>74</v>
      </c>
      <c r="C173" s="2">
        <v>2.5199999999999999E-5</v>
      </c>
      <c r="D173" s="2">
        <v>5.1600000000000001E-11</v>
      </c>
      <c r="E173" s="2">
        <v>2.5999999999999999E-2</v>
      </c>
      <c r="F173" s="2">
        <v>3.6600000000000002E-5</v>
      </c>
      <c r="G173" s="2">
        <v>2.5999999999999999E-2</v>
      </c>
      <c r="J173">
        <v>74</v>
      </c>
      <c r="K173" s="2">
        <f t="shared" si="22"/>
        <v>2.035708660754478E-6</v>
      </c>
      <c r="L173" s="2">
        <f t="shared" si="23"/>
        <v>4.1683558291639313E-12</v>
      </c>
      <c r="M173" s="2">
        <f t="shared" si="24"/>
        <v>2.1003343325244612E-3</v>
      </c>
      <c r="N173" s="2">
        <f t="shared" si="25"/>
        <v>2.9566244834767421E-6</v>
      </c>
      <c r="O173" s="2">
        <f t="shared" si="26"/>
        <v>2.1003343325244612E-3</v>
      </c>
      <c r="R173">
        <v>74</v>
      </c>
      <c r="S173" s="2">
        <f t="shared" si="27"/>
        <v>2.3164291339245521E-5</v>
      </c>
      <c r="T173" s="2">
        <f t="shared" si="28"/>
        <v>4.7431644170836071E-11</v>
      </c>
      <c r="U173" s="2">
        <f t="shared" si="29"/>
        <v>2.3899665667475537E-2</v>
      </c>
      <c r="V173" s="2">
        <f t="shared" si="30"/>
        <v>3.3643375516523262E-5</v>
      </c>
      <c r="W173" s="2">
        <f t="shared" si="31"/>
        <v>2.3899665667475537E-2</v>
      </c>
    </row>
    <row r="174" spans="2:23">
      <c r="B174">
        <v>76</v>
      </c>
      <c r="C174" s="2">
        <v>2.05E-5</v>
      </c>
      <c r="D174" s="2">
        <v>4.3099999999999999E-11</v>
      </c>
      <c r="E174" s="2">
        <v>2.4199999999999999E-2</v>
      </c>
      <c r="F174" s="2">
        <v>2.97E-5</v>
      </c>
      <c r="G174" s="2">
        <v>2.4199999999999999E-2</v>
      </c>
      <c r="J174">
        <v>76</v>
      </c>
      <c r="K174" s="2">
        <f t="shared" si="22"/>
        <v>1.5471660245224258E-6</v>
      </c>
      <c r="L174" s="2">
        <f t="shared" si="23"/>
        <v>3.252822227166661E-12</v>
      </c>
      <c r="M174" s="2">
        <f t="shared" si="24"/>
        <v>1.8264106240703758E-3</v>
      </c>
      <c r="N174" s="2">
        <f t="shared" si="25"/>
        <v>2.2415039477227339E-6</v>
      </c>
      <c r="O174" s="2">
        <f t="shared" si="26"/>
        <v>1.8264106240703758E-3</v>
      </c>
      <c r="R174">
        <v>76</v>
      </c>
      <c r="S174" s="2">
        <f t="shared" si="27"/>
        <v>1.8952833975477575E-5</v>
      </c>
      <c r="T174" s="2">
        <f t="shared" si="28"/>
        <v>3.9847177772833336E-11</v>
      </c>
      <c r="U174" s="2">
        <f t="shared" si="29"/>
        <v>2.2373589375929624E-2</v>
      </c>
      <c r="V174" s="2">
        <f t="shared" si="30"/>
        <v>2.7458496052277265E-5</v>
      </c>
      <c r="W174" s="2">
        <f t="shared" si="31"/>
        <v>2.2373589375929624E-2</v>
      </c>
    </row>
    <row r="175" spans="2:23">
      <c r="B175">
        <v>78</v>
      </c>
      <c r="C175" s="2">
        <v>1.6699999999999999E-5</v>
      </c>
      <c r="D175" s="2">
        <v>3.5999999999999998E-11</v>
      </c>
      <c r="E175" s="2">
        <v>2.2599999999999999E-2</v>
      </c>
      <c r="F175" s="2">
        <v>2.41E-5</v>
      </c>
      <c r="G175" s="2">
        <v>2.2599999999999999E-2</v>
      </c>
      <c r="J175">
        <v>78</v>
      </c>
      <c r="K175" s="2">
        <f t="shared" si="22"/>
        <v>1.177517865771091E-6</v>
      </c>
      <c r="L175" s="2">
        <f t="shared" si="23"/>
        <v>2.5383618663328908E-12</v>
      </c>
      <c r="M175" s="2">
        <f t="shared" si="24"/>
        <v>1.5935271716423147E-3</v>
      </c>
      <c r="N175" s="2">
        <f t="shared" si="25"/>
        <v>1.6992922494061853E-6</v>
      </c>
      <c r="O175" s="2">
        <f t="shared" si="26"/>
        <v>1.5935271716423147E-3</v>
      </c>
      <c r="R175">
        <v>78</v>
      </c>
      <c r="S175" s="2">
        <f t="shared" si="27"/>
        <v>1.5522482134228908E-5</v>
      </c>
      <c r="T175" s="2">
        <f t="shared" si="28"/>
        <v>3.3461638133667109E-11</v>
      </c>
      <c r="U175" s="2">
        <f t="shared" si="29"/>
        <v>2.1006472828357683E-2</v>
      </c>
      <c r="V175" s="2">
        <f t="shared" si="30"/>
        <v>2.2400707750593814E-5</v>
      </c>
      <c r="W175" s="2">
        <f t="shared" si="31"/>
        <v>2.1006472828357683E-2</v>
      </c>
    </row>
    <row r="176" spans="2:23">
      <c r="B176">
        <v>80</v>
      </c>
      <c r="C176" s="2">
        <v>1.3499999999999999E-5</v>
      </c>
      <c r="D176" s="2">
        <v>3E-11</v>
      </c>
      <c r="E176" s="2">
        <v>2.1100000000000001E-2</v>
      </c>
      <c r="F176" s="2">
        <v>1.9599999999999999E-5</v>
      </c>
      <c r="G176" s="2">
        <v>2.1100000000000001E-2</v>
      </c>
      <c r="J176">
        <v>80</v>
      </c>
      <c r="K176" s="2">
        <f t="shared" si="22"/>
        <v>8.8930918475643977E-7</v>
      </c>
      <c r="L176" s="2">
        <f t="shared" si="23"/>
        <v>1.9762426327920886E-12</v>
      </c>
      <c r="M176" s="2">
        <f t="shared" si="24"/>
        <v>1.3899573183971023E-3</v>
      </c>
      <c r="N176" s="2">
        <f t="shared" si="25"/>
        <v>1.2911451867574978E-6</v>
      </c>
      <c r="O176" s="2">
        <f t="shared" si="26"/>
        <v>1.3899573183971023E-3</v>
      </c>
      <c r="R176">
        <v>80</v>
      </c>
      <c r="S176" s="2">
        <f t="shared" si="27"/>
        <v>1.2610690815243561E-5</v>
      </c>
      <c r="T176" s="2">
        <f t="shared" si="28"/>
        <v>2.8023757367207912E-11</v>
      </c>
      <c r="U176" s="2">
        <f t="shared" si="29"/>
        <v>1.97100426816029E-2</v>
      </c>
      <c r="V176" s="2">
        <f t="shared" si="30"/>
        <v>1.83088548132425E-5</v>
      </c>
      <c r="W176" s="2">
        <f t="shared" si="31"/>
        <v>1.97100426816029E-2</v>
      </c>
    </row>
    <row r="177" spans="2:23">
      <c r="B177">
        <v>82</v>
      </c>
      <c r="C177" s="2">
        <v>1.1E-5</v>
      </c>
      <c r="D177" s="2">
        <v>2.5000000000000001E-11</v>
      </c>
      <c r="E177" s="2">
        <v>1.9699999999999999E-2</v>
      </c>
      <c r="F177" s="2">
        <v>1.59E-5</v>
      </c>
      <c r="G177" s="2">
        <v>1.9699999999999999E-2</v>
      </c>
      <c r="J177">
        <v>82</v>
      </c>
      <c r="K177" s="2">
        <f t="shared" si="22"/>
        <v>6.7698597193913251E-7</v>
      </c>
      <c r="L177" s="2">
        <f t="shared" si="23"/>
        <v>1.5386044816798466E-12</v>
      </c>
      <c r="M177" s="2">
        <f t="shared" si="24"/>
        <v>1.212420331563719E-3</v>
      </c>
      <c r="N177" s="2">
        <f t="shared" si="25"/>
        <v>9.7855245034838246E-7</v>
      </c>
      <c r="O177" s="2">
        <f t="shared" si="26"/>
        <v>1.212420331563719E-3</v>
      </c>
      <c r="R177">
        <v>82</v>
      </c>
      <c r="S177" s="2">
        <f t="shared" si="27"/>
        <v>1.0323014028060868E-5</v>
      </c>
      <c r="T177" s="2">
        <f t="shared" si="28"/>
        <v>2.3461395518320154E-11</v>
      </c>
      <c r="U177" s="2">
        <f t="shared" si="29"/>
        <v>1.8487579668436279E-2</v>
      </c>
      <c r="V177" s="2">
        <f t="shared" si="30"/>
        <v>1.4921447549651617E-5</v>
      </c>
      <c r="W177" s="2">
        <f t="shared" si="31"/>
        <v>1.8487579668436279E-2</v>
      </c>
    </row>
    <row r="178" spans="2:23">
      <c r="B178">
        <v>84</v>
      </c>
      <c r="C178" s="2">
        <v>8.9600000000000006E-6</v>
      </c>
      <c r="D178" s="2">
        <v>2.0799999999999999E-11</v>
      </c>
      <c r="E178" s="2">
        <v>1.83E-2</v>
      </c>
      <c r="F178" s="2">
        <v>1.29E-5</v>
      </c>
      <c r="G178" s="2">
        <v>1.84E-2</v>
      </c>
      <c r="J178">
        <v>84</v>
      </c>
      <c r="K178" s="2">
        <f t="shared" si="22"/>
        <v>5.1518471485008151E-7</v>
      </c>
      <c r="L178" s="2">
        <f t="shared" si="23"/>
        <v>1.1959645166162606E-12</v>
      </c>
      <c r="M178" s="2">
        <f t="shared" si="24"/>
        <v>1.0522187814460372E-3</v>
      </c>
      <c r="N178" s="2">
        <f t="shared" si="25"/>
        <v>7.4172799347835395E-7</v>
      </c>
      <c r="O178" s="2">
        <f t="shared" si="26"/>
        <v>1.057968610852846E-3</v>
      </c>
      <c r="R178">
        <v>84</v>
      </c>
      <c r="S178" s="2">
        <f t="shared" si="27"/>
        <v>8.4448152851499184E-6</v>
      </c>
      <c r="T178" s="2">
        <f t="shared" si="28"/>
        <v>1.9604035483383737E-11</v>
      </c>
      <c r="U178" s="2">
        <f t="shared" si="29"/>
        <v>1.7247781218553963E-2</v>
      </c>
      <c r="V178" s="2">
        <f t="shared" si="30"/>
        <v>1.2158272006521646E-5</v>
      </c>
      <c r="W178" s="2">
        <f t="shared" si="31"/>
        <v>1.7342031389147153E-2</v>
      </c>
    </row>
    <row r="179" spans="2:23">
      <c r="B179">
        <v>86</v>
      </c>
      <c r="C179" s="2">
        <v>7.2799999999999998E-6</v>
      </c>
      <c r="D179" s="2">
        <v>1.7300000000000001E-11</v>
      </c>
      <c r="E179" s="2">
        <v>1.7100000000000001E-2</v>
      </c>
      <c r="F179" s="2">
        <v>1.0499999999999999E-5</v>
      </c>
      <c r="G179" s="2">
        <v>1.7100000000000001E-2</v>
      </c>
      <c r="J179">
        <v>86</v>
      </c>
      <c r="K179" s="2">
        <f t="shared" si="22"/>
        <v>3.9106983148640781E-7</v>
      </c>
      <c r="L179" s="2">
        <f t="shared" si="23"/>
        <v>9.2932803361467805E-13</v>
      </c>
      <c r="M179" s="2">
        <f t="shared" si="24"/>
        <v>9.1858435692549097E-4</v>
      </c>
      <c r="N179" s="2">
        <f t="shared" si="25"/>
        <v>5.64043026182319E-7</v>
      </c>
      <c r="O179" s="2">
        <f t="shared" si="26"/>
        <v>9.1858435692549097E-4</v>
      </c>
      <c r="R179">
        <v>86</v>
      </c>
      <c r="S179" s="2">
        <f t="shared" si="27"/>
        <v>6.888930168513592E-6</v>
      </c>
      <c r="T179" s="2">
        <f t="shared" si="28"/>
        <v>1.6370671966385323E-11</v>
      </c>
      <c r="U179" s="2">
        <f t="shared" si="29"/>
        <v>1.6181415643074508E-2</v>
      </c>
      <c r="V179" s="2">
        <f t="shared" si="30"/>
        <v>9.9359569738176798E-6</v>
      </c>
      <c r="W179" s="2">
        <f t="shared" si="31"/>
        <v>1.6181415643074508E-2</v>
      </c>
    </row>
    <row r="180" spans="2:23">
      <c r="B180">
        <v>88</v>
      </c>
      <c r="C180" s="2">
        <v>5.9200000000000001E-6</v>
      </c>
      <c r="D180" s="2">
        <v>1.44E-11</v>
      </c>
      <c r="E180" s="2">
        <v>1.6E-2</v>
      </c>
      <c r="F180" s="2">
        <v>8.5099999999999998E-6</v>
      </c>
      <c r="G180" s="2">
        <v>1.6E-2</v>
      </c>
      <c r="J180">
        <v>88</v>
      </c>
      <c r="K180" s="2">
        <f t="shared" si="22"/>
        <v>2.9710681715937029E-7</v>
      </c>
      <c r="L180" s="2">
        <f t="shared" si="23"/>
        <v>7.2269225795522497E-13</v>
      </c>
      <c r="M180" s="2">
        <f t="shared" si="24"/>
        <v>8.0299139772802778E-4</v>
      </c>
      <c r="N180" s="2">
        <f t="shared" si="25"/>
        <v>4.2709104966659475E-7</v>
      </c>
      <c r="O180" s="2">
        <f t="shared" si="26"/>
        <v>8.0299139772802778E-4</v>
      </c>
      <c r="R180">
        <v>88</v>
      </c>
      <c r="S180" s="2">
        <f t="shared" si="27"/>
        <v>5.6228931828406294E-6</v>
      </c>
      <c r="T180" s="2">
        <f t="shared" si="28"/>
        <v>1.3677307742044775E-11</v>
      </c>
      <c r="U180" s="2">
        <f t="shared" si="29"/>
        <v>1.5197008602271973E-2</v>
      </c>
      <c r="V180" s="2">
        <f t="shared" si="30"/>
        <v>8.0829089503334047E-6</v>
      </c>
      <c r="W180" s="2">
        <f t="shared" si="31"/>
        <v>1.5197008602271973E-2</v>
      </c>
    </row>
    <row r="181" spans="2:23">
      <c r="B181">
        <v>90</v>
      </c>
      <c r="C181" s="2">
        <v>4.8199999999999996E-6</v>
      </c>
      <c r="D181" s="2">
        <v>1.2000000000000001E-11</v>
      </c>
      <c r="E181" s="2">
        <v>1.49E-2</v>
      </c>
      <c r="F181" s="2">
        <v>6.9099999999999999E-6</v>
      </c>
      <c r="G181" s="2">
        <v>1.49E-2</v>
      </c>
      <c r="J181">
        <v>90</v>
      </c>
      <c r="K181" s="2">
        <f t="shared" si="22"/>
        <v>2.2599869096034449E-7</v>
      </c>
      <c r="L181" s="2">
        <f t="shared" si="23"/>
        <v>5.6265234263986189E-13</v>
      </c>
      <c r="M181" s="2">
        <f t="shared" si="24"/>
        <v>6.9862665877782845E-4</v>
      </c>
      <c r="N181" s="2">
        <f t="shared" si="25"/>
        <v>3.2399397397012043E-7</v>
      </c>
      <c r="O181" s="2">
        <f t="shared" si="26"/>
        <v>6.9862665877782845E-4</v>
      </c>
      <c r="R181">
        <v>90</v>
      </c>
      <c r="S181" s="2">
        <f t="shared" si="27"/>
        <v>4.5940013090396555E-6</v>
      </c>
      <c r="T181" s="2">
        <f t="shared" si="28"/>
        <v>1.1437347657360139E-11</v>
      </c>
      <c r="U181" s="2">
        <f t="shared" si="29"/>
        <v>1.4201373341222172E-2</v>
      </c>
      <c r="V181" s="2">
        <f t="shared" si="30"/>
        <v>6.5860060260298797E-6</v>
      </c>
      <c r="W181" s="2">
        <f t="shared" si="31"/>
        <v>1.4201373341222172E-2</v>
      </c>
    </row>
    <row r="182" spans="2:23">
      <c r="B182">
        <v>92</v>
      </c>
      <c r="C182" s="2">
        <v>3.9199999999999997E-6</v>
      </c>
      <c r="D182" s="2">
        <v>9.9700000000000005E-12</v>
      </c>
      <c r="E182" s="2">
        <v>1.3899999999999999E-2</v>
      </c>
      <c r="F182" s="2">
        <v>5.6200000000000004E-6</v>
      </c>
      <c r="G182" s="2">
        <v>1.3899999999999999E-2</v>
      </c>
      <c r="J182">
        <v>92</v>
      </c>
      <c r="K182" s="2">
        <f t="shared" si="22"/>
        <v>1.717168557373883E-7</v>
      </c>
      <c r="L182" s="2">
        <f t="shared" si="23"/>
        <v>4.367390438014698E-13</v>
      </c>
      <c r="M182" s="2">
        <f t="shared" si="24"/>
        <v>6.0889395274226973E-4</v>
      </c>
      <c r="N182" s="2">
        <f t="shared" si="25"/>
        <v>2.4618590031737818E-7</v>
      </c>
      <c r="O182" s="2">
        <f t="shared" si="26"/>
        <v>6.0889395274226973E-4</v>
      </c>
      <c r="R182">
        <v>92</v>
      </c>
      <c r="S182" s="2">
        <f t="shared" si="27"/>
        <v>3.7482831442626116E-6</v>
      </c>
      <c r="T182" s="2">
        <f t="shared" si="28"/>
        <v>9.5332609561985315E-12</v>
      </c>
      <c r="U182" s="2">
        <f t="shared" si="29"/>
        <v>1.3291106047257729E-2</v>
      </c>
      <c r="V182" s="2">
        <f t="shared" si="30"/>
        <v>5.3738140996826219E-6</v>
      </c>
      <c r="W182" s="2">
        <f t="shared" si="31"/>
        <v>1.3291106047257729E-2</v>
      </c>
    </row>
    <row r="183" spans="2:23">
      <c r="B183">
        <v>94</v>
      </c>
      <c r="C183" s="2">
        <v>3.19E-6</v>
      </c>
      <c r="D183" s="2">
        <v>8.2899999999999996E-12</v>
      </c>
      <c r="E183" s="2">
        <v>1.2999999999999999E-2</v>
      </c>
      <c r="F183" s="2">
        <v>4.5600000000000004E-6</v>
      </c>
      <c r="G183" s="2">
        <v>1.2999999999999999E-2</v>
      </c>
      <c r="J183">
        <v>94</v>
      </c>
      <c r="K183" s="2">
        <f t="shared" si="22"/>
        <v>1.3055259805358774E-7</v>
      </c>
      <c r="L183" s="2">
        <f t="shared" si="23"/>
        <v>3.3927305262201953E-13</v>
      </c>
      <c r="M183" s="2">
        <f t="shared" si="24"/>
        <v>5.3203253125286537E-4</v>
      </c>
      <c r="N183" s="2">
        <f t="shared" si="25"/>
        <v>1.8662064173177432E-7</v>
      </c>
      <c r="O183" s="2">
        <f t="shared" si="26"/>
        <v>5.3203253125286537E-4</v>
      </c>
      <c r="R183">
        <v>94</v>
      </c>
      <c r="S183" s="2">
        <f t="shared" si="27"/>
        <v>3.0594474019464121E-6</v>
      </c>
      <c r="T183" s="2">
        <f t="shared" si="28"/>
        <v>7.9507269473779799E-12</v>
      </c>
      <c r="U183" s="2">
        <f t="shared" si="29"/>
        <v>1.2467967468747135E-2</v>
      </c>
      <c r="V183" s="2">
        <f t="shared" si="30"/>
        <v>4.3733793582682259E-6</v>
      </c>
      <c r="W183" s="2">
        <f t="shared" si="31"/>
        <v>1.2467967468747135E-2</v>
      </c>
    </row>
    <row r="184" spans="2:23">
      <c r="B184">
        <v>96</v>
      </c>
      <c r="C184" s="2">
        <v>2.5900000000000002E-6</v>
      </c>
      <c r="D184" s="2">
        <v>6.8799999999999998E-12</v>
      </c>
      <c r="E184" s="2">
        <v>1.21E-2</v>
      </c>
      <c r="F184" s="2">
        <v>3.7100000000000001E-6</v>
      </c>
      <c r="G184" s="2">
        <v>1.21E-2</v>
      </c>
      <c r="J184">
        <v>96</v>
      </c>
      <c r="K184" s="2">
        <f t="shared" si="22"/>
        <v>9.9029041410121133E-8</v>
      </c>
      <c r="L184" s="2">
        <f t="shared" si="23"/>
        <v>2.6305783973036035E-13</v>
      </c>
      <c r="M184" s="2">
        <f t="shared" si="24"/>
        <v>4.6264532859554658E-4</v>
      </c>
      <c r="N184" s="2">
        <f t="shared" si="25"/>
        <v>1.4185241066855188E-7</v>
      </c>
      <c r="O184" s="2">
        <f t="shared" si="26"/>
        <v>4.6264532859554658E-4</v>
      </c>
      <c r="R184">
        <v>96</v>
      </c>
      <c r="S184" s="2">
        <f t="shared" si="27"/>
        <v>2.4909709585898791E-6</v>
      </c>
      <c r="T184" s="2">
        <f t="shared" si="28"/>
        <v>6.6169421602696391E-12</v>
      </c>
      <c r="U184" s="2">
        <f t="shared" si="29"/>
        <v>1.1637354671404454E-2</v>
      </c>
      <c r="V184" s="2">
        <f t="shared" si="30"/>
        <v>3.5681475893314481E-6</v>
      </c>
      <c r="W184" s="2">
        <f t="shared" si="31"/>
        <v>1.1637354671404454E-2</v>
      </c>
    </row>
    <row r="185" spans="2:23">
      <c r="B185">
        <v>98</v>
      </c>
      <c r="C185" s="2">
        <v>2.1100000000000001E-6</v>
      </c>
      <c r="D185" s="2">
        <v>5.7199999999999999E-12</v>
      </c>
      <c r="E185" s="2">
        <v>1.1299999999999999E-2</v>
      </c>
      <c r="F185" s="2">
        <v>3.01E-6</v>
      </c>
      <c r="G185" s="2">
        <v>1.1299999999999999E-2</v>
      </c>
      <c r="J185">
        <v>98</v>
      </c>
      <c r="K185" s="2">
        <f t="shared" si="22"/>
        <v>7.5372555735622938E-8</v>
      </c>
      <c r="L185" s="2">
        <f t="shared" si="23"/>
        <v>2.0432749706529059E-13</v>
      </c>
      <c r="M185" s="2">
        <f t="shared" si="24"/>
        <v>4.0365397147513701E-4</v>
      </c>
      <c r="N185" s="2">
        <f t="shared" si="25"/>
        <v>1.0752198709204978E-7</v>
      </c>
      <c r="O185" s="2">
        <f t="shared" si="26"/>
        <v>4.0365397147513701E-4</v>
      </c>
      <c r="R185">
        <v>98</v>
      </c>
      <c r="S185" s="2">
        <f t="shared" si="27"/>
        <v>2.0346274442643772E-6</v>
      </c>
      <c r="T185" s="2">
        <f t="shared" si="28"/>
        <v>5.5156725029347095E-12</v>
      </c>
      <c r="U185" s="2">
        <f t="shared" si="29"/>
        <v>1.0896346028524862E-2</v>
      </c>
      <c r="V185" s="2">
        <f t="shared" si="30"/>
        <v>2.9024780129079503E-6</v>
      </c>
      <c r="W185" s="2">
        <f t="shared" si="31"/>
        <v>1.0896346028524862E-2</v>
      </c>
    </row>
    <row r="186" spans="2:23">
      <c r="B186">
        <v>100</v>
      </c>
      <c r="C186" s="2">
        <v>1.72E-6</v>
      </c>
      <c r="D186" s="2">
        <v>4.7499999999999998E-12</v>
      </c>
      <c r="E186" s="2">
        <v>1.0500000000000001E-2</v>
      </c>
      <c r="F186" s="2">
        <v>2.4499999999999998E-6</v>
      </c>
      <c r="G186" s="2">
        <v>1.0500000000000001E-2</v>
      </c>
      <c r="J186">
        <v>100</v>
      </c>
      <c r="K186" s="2">
        <f t="shared" si="22"/>
        <v>5.7402024331760837E-8</v>
      </c>
      <c r="L186" s="2">
        <f t="shared" si="23"/>
        <v>1.5852303231154881E-13</v>
      </c>
      <c r="M186" s="2">
        <f t="shared" si="24"/>
        <v>3.5041933458342372E-4</v>
      </c>
      <c r="N186" s="2">
        <f t="shared" si="25"/>
        <v>8.1764511402798859E-8</v>
      </c>
      <c r="O186" s="2">
        <f t="shared" si="26"/>
        <v>3.5041933458342372E-4</v>
      </c>
      <c r="R186">
        <v>100</v>
      </c>
      <c r="S186" s="2">
        <f t="shared" si="27"/>
        <v>1.6625979756682393E-6</v>
      </c>
      <c r="T186" s="2">
        <f t="shared" si="28"/>
        <v>4.5914769676884512E-12</v>
      </c>
      <c r="U186" s="2">
        <f t="shared" si="29"/>
        <v>1.0149580665416578E-2</v>
      </c>
      <c r="V186" s="2">
        <f t="shared" si="30"/>
        <v>2.368235488597201E-6</v>
      </c>
      <c r="W186" s="2">
        <f t="shared" si="31"/>
        <v>1.0149580665416578E-2</v>
      </c>
    </row>
    <row r="187" spans="2:23">
      <c r="B187">
        <v>102</v>
      </c>
      <c r="C187" s="2">
        <v>1.3999999999999999E-6</v>
      </c>
      <c r="D187" s="2">
        <v>3.9399999999999998E-12</v>
      </c>
      <c r="E187" s="2">
        <v>9.8200000000000006E-3</v>
      </c>
      <c r="F187" s="2">
        <v>1.99E-6</v>
      </c>
      <c r="G187" s="2">
        <v>9.8200000000000006E-3</v>
      </c>
      <c r="J187">
        <v>102</v>
      </c>
      <c r="K187" s="2">
        <f t="shared" si="22"/>
        <v>4.3651057797136195E-8</v>
      </c>
      <c r="L187" s="2">
        <f t="shared" si="23"/>
        <v>1.2284654837194044E-13</v>
      </c>
      <c r="M187" s="2">
        <f t="shared" si="24"/>
        <v>3.0618099111991246E-4</v>
      </c>
      <c r="N187" s="2">
        <f t="shared" si="25"/>
        <v>6.2046860725929306E-8</v>
      </c>
      <c r="O187" s="2">
        <f t="shared" si="26"/>
        <v>3.0618099111991246E-4</v>
      </c>
      <c r="R187">
        <v>102</v>
      </c>
      <c r="S187" s="2">
        <f t="shared" si="27"/>
        <v>1.3563489422028637E-6</v>
      </c>
      <c r="T187" s="2">
        <f t="shared" si="28"/>
        <v>3.8171534516280596E-12</v>
      </c>
      <c r="U187" s="2">
        <f t="shared" si="29"/>
        <v>9.5138190088800874E-3</v>
      </c>
      <c r="V187" s="2">
        <f t="shared" si="30"/>
        <v>1.9279531392740706E-6</v>
      </c>
      <c r="W187" s="2">
        <f t="shared" si="31"/>
        <v>9.5138190088800874E-3</v>
      </c>
    </row>
    <row r="188" spans="2:23">
      <c r="B188">
        <v>104</v>
      </c>
      <c r="C188" s="2">
        <v>1.1400000000000001E-6</v>
      </c>
      <c r="D188" s="2">
        <v>3.27E-12</v>
      </c>
      <c r="E188" s="2">
        <v>9.1599999999999997E-3</v>
      </c>
      <c r="F188" s="2">
        <v>1.6199999999999999E-6</v>
      </c>
      <c r="G188" s="2">
        <v>9.1599999999999997E-3</v>
      </c>
      <c r="J188">
        <v>104</v>
      </c>
      <c r="K188" s="2">
        <f t="shared" ref="K188:K221" si="32">((C188))*(EXP(-0.034*$B188))</f>
        <v>3.3207758599897576E-8</v>
      </c>
      <c r="L188" s="2">
        <f t="shared" ref="L188:L221" si="33">((D188))*(EXP(-0.034*$B188))</f>
        <v>9.5253833878653568E-14</v>
      </c>
      <c r="M188" s="2">
        <f t="shared" ref="M188:M221" si="34">((E188))*(EXP(-0.034*$B188))</f>
        <v>2.6682725331145772E-4</v>
      </c>
      <c r="N188" s="2">
        <f t="shared" ref="N188:N221" si="35">((F188))*(EXP(-0.034*$B188))</f>
        <v>4.7189972747222872E-8</v>
      </c>
      <c r="O188" s="2">
        <f t="shared" ref="O188:O221" si="36">((G188))*(EXP(-0.034*$B188))</f>
        <v>2.6682725331145772E-4</v>
      </c>
      <c r="R188">
        <v>104</v>
      </c>
      <c r="S188" s="2">
        <f t="shared" ref="S188:S221" si="37">C188-K188</f>
        <v>1.1067922414001024E-6</v>
      </c>
      <c r="T188" s="2">
        <f t="shared" ref="T188:T221" si="38">D188-L188</f>
        <v>3.1747461661213464E-12</v>
      </c>
      <c r="U188" s="2">
        <f t="shared" ref="U188:U221" si="39">E188-M188</f>
        <v>8.8931727466885421E-3</v>
      </c>
      <c r="V188" s="2">
        <f t="shared" ref="V188:V221" si="40">F188-N188</f>
        <v>1.5728100272527771E-6</v>
      </c>
      <c r="W188" s="2">
        <f t="shared" ref="W188:W221" si="41">G188-O188</f>
        <v>8.8931727466885421E-3</v>
      </c>
    </row>
    <row r="189" spans="2:23">
      <c r="B189">
        <v>106</v>
      </c>
      <c r="C189" s="2">
        <v>9.2500000000000004E-7</v>
      </c>
      <c r="D189" s="2">
        <v>2.71E-12</v>
      </c>
      <c r="E189" s="2">
        <v>8.5500000000000003E-3</v>
      </c>
      <c r="F189" s="2">
        <v>1.31E-6</v>
      </c>
      <c r="G189" s="2">
        <v>8.5500000000000003E-3</v>
      </c>
      <c r="J189">
        <v>106</v>
      </c>
      <c r="K189" s="2">
        <f t="shared" si="32"/>
        <v>2.5173547416912061E-8</v>
      </c>
      <c r="L189" s="2">
        <f t="shared" si="33"/>
        <v>7.3751690270088303E-14</v>
      </c>
      <c r="M189" s="2">
        <f t="shared" si="34"/>
        <v>2.326852220698358E-4</v>
      </c>
      <c r="N189" s="2">
        <f t="shared" si="35"/>
        <v>3.5651186071518697E-8</v>
      </c>
      <c r="O189" s="2">
        <f t="shared" si="36"/>
        <v>2.326852220698358E-4</v>
      </c>
      <c r="R189">
        <v>106</v>
      </c>
      <c r="S189" s="2">
        <f t="shared" si="37"/>
        <v>8.9982645258308803E-7</v>
      </c>
      <c r="T189" s="2">
        <f t="shared" si="38"/>
        <v>2.6362483097299115E-12</v>
      </c>
      <c r="U189" s="2">
        <f t="shared" si="39"/>
        <v>8.317314777930164E-3</v>
      </c>
      <c r="V189" s="2">
        <f t="shared" si="40"/>
        <v>1.2743488139284813E-6</v>
      </c>
      <c r="W189" s="2">
        <f t="shared" si="41"/>
        <v>8.317314777930164E-3</v>
      </c>
    </row>
    <row r="190" spans="2:23">
      <c r="B190">
        <v>108</v>
      </c>
      <c r="C190" s="2">
        <v>7.5199999999999996E-7</v>
      </c>
      <c r="D190" s="2">
        <v>2.2400000000000001E-12</v>
      </c>
      <c r="E190" s="2">
        <v>7.9799999999999992E-3</v>
      </c>
      <c r="F190" s="2">
        <v>1.0699999999999999E-6</v>
      </c>
      <c r="G190" s="2">
        <v>7.9799999999999992E-3</v>
      </c>
      <c r="J190">
        <v>108</v>
      </c>
      <c r="K190" s="2">
        <f t="shared" si="32"/>
        <v>1.9120027080183471E-8</v>
      </c>
      <c r="L190" s="2">
        <f t="shared" si="33"/>
        <v>5.6953272153738001E-14</v>
      </c>
      <c r="M190" s="2">
        <f t="shared" si="34"/>
        <v>2.0289603204769161E-4</v>
      </c>
      <c r="N190" s="2">
        <f t="shared" si="35"/>
        <v>2.7205357680580202E-8</v>
      </c>
      <c r="O190" s="2">
        <f t="shared" si="36"/>
        <v>2.0289603204769161E-4</v>
      </c>
      <c r="R190">
        <v>108</v>
      </c>
      <c r="S190" s="2">
        <f t="shared" si="37"/>
        <v>7.3287997291981646E-7</v>
      </c>
      <c r="T190" s="2">
        <f t="shared" si="38"/>
        <v>2.183046727846262E-12</v>
      </c>
      <c r="U190" s="2">
        <f t="shared" si="39"/>
        <v>7.7771039679523073E-3</v>
      </c>
      <c r="V190" s="2">
        <f t="shared" si="40"/>
        <v>1.0427946423194198E-6</v>
      </c>
      <c r="W190" s="2">
        <f t="shared" si="41"/>
        <v>7.7771039679523073E-3</v>
      </c>
    </row>
    <row r="191" spans="2:23">
      <c r="B191">
        <v>110</v>
      </c>
      <c r="C191" s="2">
        <v>6.1099999999999995E-7</v>
      </c>
      <c r="D191" s="2">
        <v>1.8600000000000002E-12</v>
      </c>
      <c r="E191" s="2">
        <v>7.4400000000000004E-3</v>
      </c>
      <c r="F191" s="2">
        <v>8.6700000000000002E-7</v>
      </c>
      <c r="G191" s="2">
        <v>7.4400000000000004E-3</v>
      </c>
      <c r="J191">
        <v>110</v>
      </c>
      <c r="K191" s="2">
        <f t="shared" si="32"/>
        <v>1.4513757013227351E-8</v>
      </c>
      <c r="L191" s="2">
        <f t="shared" si="33"/>
        <v>4.4182631824227294E-14</v>
      </c>
      <c r="M191" s="2">
        <f t="shared" si="34"/>
        <v>1.7673052729690918E-4</v>
      </c>
      <c r="N191" s="2">
        <f t="shared" si="35"/>
        <v>2.0594807414841432E-8</v>
      </c>
      <c r="O191" s="2">
        <f t="shared" si="36"/>
        <v>1.7673052729690918E-4</v>
      </c>
      <c r="R191">
        <v>110</v>
      </c>
      <c r="S191" s="2">
        <f t="shared" si="37"/>
        <v>5.9648624298677262E-7</v>
      </c>
      <c r="T191" s="2">
        <f t="shared" si="38"/>
        <v>1.8158173681757728E-12</v>
      </c>
      <c r="U191" s="2">
        <f t="shared" si="39"/>
        <v>7.2632694727030912E-3</v>
      </c>
      <c r="V191" s="2">
        <f t="shared" si="40"/>
        <v>8.4640519258515857E-7</v>
      </c>
      <c r="W191" s="2">
        <f t="shared" si="41"/>
        <v>7.2632694727030912E-3</v>
      </c>
    </row>
    <row r="192" spans="2:23">
      <c r="B192">
        <v>112</v>
      </c>
      <c r="C192" s="2">
        <v>4.9699999999999996E-7</v>
      </c>
      <c r="D192" s="2">
        <v>1.5399999999999999E-12</v>
      </c>
      <c r="E192" s="2">
        <v>6.94E-3</v>
      </c>
      <c r="F192" s="2">
        <v>7.0299999999999998E-7</v>
      </c>
      <c r="G192" s="2">
        <v>6.94E-3</v>
      </c>
      <c r="J192">
        <v>112</v>
      </c>
      <c r="K192" s="2">
        <f t="shared" si="32"/>
        <v>1.1029682261504922E-8</v>
      </c>
      <c r="L192" s="2">
        <f t="shared" si="33"/>
        <v>3.4176480246916659E-14</v>
      </c>
      <c r="M192" s="2">
        <f t="shared" si="34"/>
        <v>1.5401608630753353E-4</v>
      </c>
      <c r="N192" s="2">
        <f t="shared" si="35"/>
        <v>1.5601341307521047E-8</v>
      </c>
      <c r="O192" s="2">
        <f t="shared" si="36"/>
        <v>1.5401608630753353E-4</v>
      </c>
      <c r="R192">
        <v>112</v>
      </c>
      <c r="S192" s="2">
        <f t="shared" si="37"/>
        <v>4.8597031773849509E-7</v>
      </c>
      <c r="T192" s="2">
        <f t="shared" si="38"/>
        <v>1.5058235197530833E-12</v>
      </c>
      <c r="U192" s="2">
        <f t="shared" si="39"/>
        <v>6.7859839136924661E-3</v>
      </c>
      <c r="V192" s="2">
        <f t="shared" si="40"/>
        <v>6.8739865869247895E-7</v>
      </c>
      <c r="W192" s="2">
        <f t="shared" si="41"/>
        <v>6.7859839136924661E-3</v>
      </c>
    </row>
    <row r="193" spans="2:23">
      <c r="B193">
        <v>114</v>
      </c>
      <c r="C193" s="2">
        <v>4.03E-7</v>
      </c>
      <c r="D193" s="2">
        <v>1.27E-12</v>
      </c>
      <c r="E193" s="2">
        <v>6.4799999999999996E-3</v>
      </c>
      <c r="F193" s="2">
        <v>5.7100000000000002E-7</v>
      </c>
      <c r="G193" s="2">
        <v>6.4799999999999996E-3</v>
      </c>
      <c r="J193">
        <v>114</v>
      </c>
      <c r="K193" s="2">
        <f t="shared" si="32"/>
        <v>8.3556383455433231E-9</v>
      </c>
      <c r="L193" s="2">
        <f t="shared" si="33"/>
        <v>2.6331664265111711E-14</v>
      </c>
      <c r="M193" s="2">
        <f t="shared" si="34"/>
        <v>1.3435368853379834E-4</v>
      </c>
      <c r="N193" s="2">
        <f t="shared" si="35"/>
        <v>1.1838882122345502E-8</v>
      </c>
      <c r="O193" s="2">
        <f t="shared" si="36"/>
        <v>1.3435368853379834E-4</v>
      </c>
      <c r="R193">
        <v>114</v>
      </c>
      <c r="S193" s="2">
        <f t="shared" si="37"/>
        <v>3.9464436165445665E-7</v>
      </c>
      <c r="T193" s="2">
        <f t="shared" si="38"/>
        <v>1.2436683357348884E-12</v>
      </c>
      <c r="U193" s="2">
        <f t="shared" si="39"/>
        <v>6.3456463114662017E-3</v>
      </c>
      <c r="V193" s="2">
        <f t="shared" si="40"/>
        <v>5.5916111787765453E-7</v>
      </c>
      <c r="W193" s="2">
        <f t="shared" si="41"/>
        <v>6.3456463114662017E-3</v>
      </c>
    </row>
    <row r="194" spans="2:23">
      <c r="B194">
        <v>116</v>
      </c>
      <c r="C194" s="2">
        <v>3.2800000000000003E-7</v>
      </c>
      <c r="D194" s="2">
        <v>1.05E-12</v>
      </c>
      <c r="E194" s="2">
        <v>6.0400000000000002E-3</v>
      </c>
      <c r="F194" s="2">
        <v>4.6400000000000003E-7</v>
      </c>
      <c r="G194" s="2">
        <v>6.0400000000000002E-3</v>
      </c>
      <c r="J194">
        <v>116</v>
      </c>
      <c r="K194" s="2">
        <f t="shared" si="32"/>
        <v>6.3535493428811195E-9</v>
      </c>
      <c r="L194" s="2">
        <f t="shared" si="33"/>
        <v>2.0339106128125534E-14</v>
      </c>
      <c r="M194" s="2">
        <f t="shared" si="34"/>
        <v>1.1699828667988402E-4</v>
      </c>
      <c r="N194" s="2">
        <f t="shared" si="35"/>
        <v>8.9879478509049984E-9</v>
      </c>
      <c r="O194" s="2">
        <f t="shared" si="36"/>
        <v>1.1699828667988402E-4</v>
      </c>
      <c r="R194">
        <v>116</v>
      </c>
      <c r="S194" s="2">
        <f t="shared" si="37"/>
        <v>3.2164645065711891E-7</v>
      </c>
      <c r="T194" s="2">
        <f t="shared" si="38"/>
        <v>1.0296608938718744E-12</v>
      </c>
      <c r="U194" s="2">
        <f t="shared" si="39"/>
        <v>5.9230017133201163E-3</v>
      </c>
      <c r="V194" s="2">
        <f t="shared" si="40"/>
        <v>4.5501205214909503E-7</v>
      </c>
      <c r="W194" s="2">
        <f t="shared" si="41"/>
        <v>5.9230017133201163E-3</v>
      </c>
    </row>
    <row r="195" spans="2:23">
      <c r="B195">
        <v>118</v>
      </c>
      <c r="C195" s="2">
        <v>2.67E-7</v>
      </c>
      <c r="D195" s="2">
        <v>8.7000000000000003E-13</v>
      </c>
      <c r="E195" s="2">
        <v>5.64E-3</v>
      </c>
      <c r="F195" s="2">
        <v>3.77E-7</v>
      </c>
      <c r="G195" s="2">
        <v>5.64E-3</v>
      </c>
      <c r="J195">
        <v>118</v>
      </c>
      <c r="K195" s="2">
        <f t="shared" si="32"/>
        <v>4.8319429719502259E-9</v>
      </c>
      <c r="L195" s="2">
        <f t="shared" si="33"/>
        <v>1.5744533279388379E-14</v>
      </c>
      <c r="M195" s="2">
        <f t="shared" si="34"/>
        <v>1.0206800884569017E-4</v>
      </c>
      <c r="N195" s="2">
        <f t="shared" si="35"/>
        <v>6.8226310877349637E-9</v>
      </c>
      <c r="O195" s="2">
        <f t="shared" si="36"/>
        <v>1.0206800884569017E-4</v>
      </c>
      <c r="R195">
        <v>118</v>
      </c>
      <c r="S195" s="2">
        <f t="shared" si="37"/>
        <v>2.6216805702804978E-7</v>
      </c>
      <c r="T195" s="2">
        <f t="shared" si="38"/>
        <v>8.5425546672061167E-13</v>
      </c>
      <c r="U195" s="2">
        <f t="shared" si="39"/>
        <v>5.5379319911543099E-3</v>
      </c>
      <c r="V195" s="2">
        <f t="shared" si="40"/>
        <v>3.7017736891226505E-7</v>
      </c>
      <c r="W195" s="2">
        <f t="shared" si="41"/>
        <v>5.5379319911543099E-3</v>
      </c>
    </row>
    <row r="196" spans="2:23">
      <c r="B196">
        <v>120</v>
      </c>
      <c r="C196" s="2">
        <v>2.17E-7</v>
      </c>
      <c r="D196" s="2">
        <v>7.1999999999999996E-13</v>
      </c>
      <c r="E196" s="2">
        <v>5.2599999999999999E-3</v>
      </c>
      <c r="F196" s="2">
        <v>3.0600000000000001E-7</v>
      </c>
      <c r="G196" s="2">
        <v>5.2599999999999999E-3</v>
      </c>
      <c r="J196">
        <v>120</v>
      </c>
      <c r="K196" s="2">
        <f t="shared" si="32"/>
        <v>3.6689200466370453E-9</v>
      </c>
      <c r="L196" s="2">
        <f t="shared" si="33"/>
        <v>1.2173375269947799E-14</v>
      </c>
      <c r="M196" s="2">
        <f t="shared" si="34"/>
        <v>8.8933269333229761E-5</v>
      </c>
      <c r="N196" s="2">
        <f t="shared" si="35"/>
        <v>5.1736844897278156E-9</v>
      </c>
      <c r="O196" s="2">
        <f t="shared" si="36"/>
        <v>8.8933269333229761E-5</v>
      </c>
      <c r="R196">
        <v>120</v>
      </c>
      <c r="S196" s="2">
        <f t="shared" si="37"/>
        <v>2.1333107995336294E-7</v>
      </c>
      <c r="T196" s="2">
        <f t="shared" si="38"/>
        <v>7.0782662473005215E-13</v>
      </c>
      <c r="U196" s="2">
        <f t="shared" si="39"/>
        <v>5.1710667306667703E-3</v>
      </c>
      <c r="V196" s="2">
        <f t="shared" si="40"/>
        <v>3.0082631551027218E-7</v>
      </c>
      <c r="W196" s="2">
        <f t="shared" si="41"/>
        <v>5.1710667306667703E-3</v>
      </c>
    </row>
    <row r="197" spans="2:23">
      <c r="B197">
        <v>125</v>
      </c>
      <c r="C197" s="2">
        <v>1.29E-7</v>
      </c>
      <c r="D197" s="2">
        <v>4.4700000000000001E-13</v>
      </c>
      <c r="E197" s="2">
        <v>4.4200000000000003E-3</v>
      </c>
      <c r="F197" s="2">
        <v>1.8199999999999999E-7</v>
      </c>
      <c r="G197" s="2">
        <v>4.4200000000000003E-3</v>
      </c>
      <c r="J197">
        <v>125</v>
      </c>
      <c r="K197" s="2">
        <f t="shared" si="32"/>
        <v>1.840086174260904E-9</v>
      </c>
      <c r="L197" s="2">
        <f t="shared" si="33"/>
        <v>6.3761125573226673E-15</v>
      </c>
      <c r="M197" s="2">
        <f t="shared" si="34"/>
        <v>6.3047913877776712E-5</v>
      </c>
      <c r="N197" s="2">
        <f t="shared" si="35"/>
        <v>2.5960905714378642E-9</v>
      </c>
      <c r="O197" s="2">
        <f t="shared" si="36"/>
        <v>6.3047913877776712E-5</v>
      </c>
      <c r="R197">
        <v>125</v>
      </c>
      <c r="S197" s="2">
        <f t="shared" si="37"/>
        <v>1.2715991382573911E-7</v>
      </c>
      <c r="T197" s="2">
        <f t="shared" si="38"/>
        <v>4.4062388744267737E-13</v>
      </c>
      <c r="U197" s="2">
        <f t="shared" si="39"/>
        <v>4.3569520861222238E-3</v>
      </c>
      <c r="V197" s="2">
        <f t="shared" si="40"/>
        <v>1.7940390942856211E-7</v>
      </c>
      <c r="W197" s="2">
        <f t="shared" si="41"/>
        <v>4.3569520861222238E-3</v>
      </c>
    </row>
    <row r="198" spans="2:23">
      <c r="B198">
        <v>130</v>
      </c>
      <c r="C198" s="2">
        <v>7.6799999999999999E-8</v>
      </c>
      <c r="D198" s="2">
        <v>2.7599999999999999E-13</v>
      </c>
      <c r="E198" s="2">
        <v>3.7200000000000002E-3</v>
      </c>
      <c r="F198" s="2">
        <v>1.08E-7</v>
      </c>
      <c r="G198" s="2">
        <v>3.7200000000000002E-3</v>
      </c>
      <c r="J198">
        <v>130</v>
      </c>
      <c r="K198" s="2">
        <f t="shared" si="32"/>
        <v>9.2422903946678592E-10</v>
      </c>
      <c r="L198" s="2">
        <f t="shared" si="33"/>
        <v>3.3214481105837617E-15</v>
      </c>
      <c r="M198" s="2">
        <f t="shared" si="34"/>
        <v>4.4767344099172441E-5</v>
      </c>
      <c r="N198" s="2">
        <f t="shared" si="35"/>
        <v>1.2996970867501677E-9</v>
      </c>
      <c r="O198" s="2">
        <f t="shared" si="36"/>
        <v>4.4767344099172441E-5</v>
      </c>
      <c r="R198">
        <v>130</v>
      </c>
      <c r="S198" s="2">
        <f t="shared" si="37"/>
        <v>7.5875770960533215E-8</v>
      </c>
      <c r="T198" s="2">
        <f t="shared" si="38"/>
        <v>2.726785518894162E-13</v>
      </c>
      <c r="U198" s="2">
        <f t="shared" si="39"/>
        <v>3.6752326559008276E-3</v>
      </c>
      <c r="V198" s="2">
        <f t="shared" si="40"/>
        <v>1.0670030291324983E-7</v>
      </c>
      <c r="W198" s="2">
        <f t="shared" si="41"/>
        <v>3.6752326559008276E-3</v>
      </c>
    </row>
    <row r="199" spans="2:23">
      <c r="B199">
        <v>135</v>
      </c>
      <c r="C199" s="2">
        <v>4.5699999999999999E-8</v>
      </c>
      <c r="D199" s="2">
        <v>1.71E-13</v>
      </c>
      <c r="E199" s="2">
        <v>3.1199999999999999E-3</v>
      </c>
      <c r="F199" s="2">
        <v>6.4000000000000004E-8</v>
      </c>
      <c r="G199" s="2">
        <v>3.1199999999999999E-3</v>
      </c>
      <c r="J199">
        <v>135</v>
      </c>
      <c r="K199" s="2">
        <f t="shared" si="32"/>
        <v>4.6398562766299778E-10</v>
      </c>
      <c r="L199" s="2">
        <f t="shared" si="33"/>
        <v>1.736138781846228E-15</v>
      </c>
      <c r="M199" s="2">
        <f t="shared" si="34"/>
        <v>3.1676918124913633E-5</v>
      </c>
      <c r="N199" s="2">
        <f t="shared" si="35"/>
        <v>6.4978293589566429E-10</v>
      </c>
      <c r="O199" s="2">
        <f t="shared" si="36"/>
        <v>3.1676918124913633E-5</v>
      </c>
      <c r="R199">
        <v>135</v>
      </c>
      <c r="S199" s="2">
        <f t="shared" si="37"/>
        <v>4.5236014372337003E-8</v>
      </c>
      <c r="T199" s="2">
        <f t="shared" si="38"/>
        <v>1.6926386121815377E-13</v>
      </c>
      <c r="U199" s="2">
        <f t="shared" si="39"/>
        <v>3.0883230818750862E-3</v>
      </c>
      <c r="V199" s="2">
        <f t="shared" si="40"/>
        <v>6.3350217064104341E-8</v>
      </c>
      <c r="W199" s="2">
        <f t="shared" si="41"/>
        <v>3.0883230818750862E-3</v>
      </c>
    </row>
    <row r="200" spans="2:23">
      <c r="B200">
        <v>140</v>
      </c>
      <c r="C200" s="2">
        <v>2.7199999999999999E-8</v>
      </c>
      <c r="D200" s="2">
        <v>1.06E-13</v>
      </c>
      <c r="E200" s="2">
        <v>2.63E-3</v>
      </c>
      <c r="F200" s="2">
        <v>3.8000000000000003E-8</v>
      </c>
      <c r="G200" s="2">
        <v>2.63E-3</v>
      </c>
      <c r="J200">
        <v>140</v>
      </c>
      <c r="K200" s="2">
        <f t="shared" si="32"/>
        <v>2.3298457561194705E-10</v>
      </c>
      <c r="L200" s="2">
        <f t="shared" si="33"/>
        <v>9.0795459613479362E-16</v>
      </c>
      <c r="M200" s="2">
        <f t="shared" si="34"/>
        <v>2.252755271541988E-5</v>
      </c>
      <c r="N200" s="2">
        <f t="shared" si="35"/>
        <v>3.2549315710492606E-10</v>
      </c>
      <c r="O200" s="2">
        <f t="shared" si="36"/>
        <v>2.252755271541988E-5</v>
      </c>
      <c r="R200">
        <v>140</v>
      </c>
      <c r="S200" s="2">
        <f t="shared" si="37"/>
        <v>2.6967015424388051E-8</v>
      </c>
      <c r="T200" s="2">
        <f t="shared" si="38"/>
        <v>1.050920454038652E-13</v>
      </c>
      <c r="U200" s="2">
        <f t="shared" si="39"/>
        <v>2.60747244728458E-3</v>
      </c>
      <c r="V200" s="2">
        <f t="shared" si="40"/>
        <v>3.7674506842895078E-8</v>
      </c>
      <c r="W200" s="2">
        <f t="shared" si="41"/>
        <v>2.60747244728458E-3</v>
      </c>
    </row>
    <row r="201" spans="2:23">
      <c r="B201">
        <v>145</v>
      </c>
      <c r="C201" s="2">
        <v>1.6199999999999999E-8</v>
      </c>
      <c r="D201" s="2">
        <v>6.5099999999999995E-14</v>
      </c>
      <c r="E201" s="2">
        <v>2.2100000000000002E-3</v>
      </c>
      <c r="F201" s="2">
        <v>2.2600000000000001E-8</v>
      </c>
      <c r="G201" s="2">
        <v>2.2100000000000002E-3</v>
      </c>
      <c r="J201">
        <v>145</v>
      </c>
      <c r="K201" s="2">
        <f t="shared" si="32"/>
        <v>1.1706935315829859E-10</v>
      </c>
      <c r="L201" s="2">
        <f t="shared" si="33"/>
        <v>4.7044536361760718E-16</v>
      </c>
      <c r="M201" s="2">
        <f t="shared" si="34"/>
        <v>1.5970572251841966E-5</v>
      </c>
      <c r="N201" s="2">
        <f t="shared" si="35"/>
        <v>1.6331897415910791E-10</v>
      </c>
      <c r="O201" s="2">
        <f t="shared" si="36"/>
        <v>1.5970572251841966E-5</v>
      </c>
      <c r="R201">
        <v>145</v>
      </c>
      <c r="S201" s="2">
        <f t="shared" si="37"/>
        <v>1.60829306468417E-8</v>
      </c>
      <c r="T201" s="2">
        <f t="shared" si="38"/>
        <v>6.4629554636382388E-14</v>
      </c>
      <c r="U201" s="2">
        <f t="shared" si="39"/>
        <v>2.1940294277481582E-3</v>
      </c>
      <c r="V201" s="2">
        <f t="shared" si="40"/>
        <v>2.2436681025840893E-8</v>
      </c>
      <c r="W201" s="2">
        <f t="shared" si="41"/>
        <v>2.1940294277481582E-3</v>
      </c>
    </row>
    <row r="202" spans="2:23">
      <c r="B202">
        <v>150</v>
      </c>
      <c r="C202" s="2">
        <v>9.6799999999999997E-9</v>
      </c>
      <c r="D202" s="2">
        <v>4.0200000000000002E-14</v>
      </c>
      <c r="E202" s="2">
        <v>1.8600000000000001E-3</v>
      </c>
      <c r="F202" s="2">
        <v>1.35E-8</v>
      </c>
      <c r="G202" s="2">
        <v>1.8600000000000001E-3</v>
      </c>
      <c r="J202">
        <v>150</v>
      </c>
      <c r="K202" s="2">
        <f t="shared" si="32"/>
        <v>5.9016506754191326E-11</v>
      </c>
      <c r="L202" s="2">
        <f t="shared" si="33"/>
        <v>2.4508921193372843E-16</v>
      </c>
      <c r="M202" s="2">
        <f t="shared" si="34"/>
        <v>1.1339948611859077E-5</v>
      </c>
      <c r="N202" s="2">
        <f t="shared" si="35"/>
        <v>8.2306078634461045E-11</v>
      </c>
      <c r="O202" s="2">
        <f t="shared" si="36"/>
        <v>1.1339948611859077E-5</v>
      </c>
      <c r="R202">
        <v>150</v>
      </c>
      <c r="S202" s="2">
        <f t="shared" si="37"/>
        <v>9.6209834932458075E-9</v>
      </c>
      <c r="T202" s="2">
        <f t="shared" si="38"/>
        <v>3.9954910788066272E-14</v>
      </c>
      <c r="U202" s="2">
        <f t="shared" si="39"/>
        <v>1.8486600513881409E-3</v>
      </c>
      <c r="V202" s="2">
        <f t="shared" si="40"/>
        <v>1.3417693921365539E-8</v>
      </c>
      <c r="W202" s="2">
        <f t="shared" si="41"/>
        <v>1.8486600513881409E-3</v>
      </c>
    </row>
    <row r="203" spans="2:23">
      <c r="B203">
        <v>155</v>
      </c>
      <c r="C203" s="2">
        <v>5.7699999999999997E-9</v>
      </c>
      <c r="D203" s="2">
        <v>2.4799999999999999E-14</v>
      </c>
      <c r="E203" s="2">
        <v>1.56E-3</v>
      </c>
      <c r="F203" s="2">
        <v>7.9200000000000008E-9</v>
      </c>
      <c r="G203" s="2">
        <v>1.56E-3</v>
      </c>
      <c r="J203">
        <v>155</v>
      </c>
      <c r="K203" s="2">
        <f t="shared" si="32"/>
        <v>2.9678633006385285E-11</v>
      </c>
      <c r="L203" s="2">
        <f t="shared" si="33"/>
        <v>1.2756154221115339E-16</v>
      </c>
      <c r="M203" s="2">
        <f t="shared" si="34"/>
        <v>8.0240324939273907E-6</v>
      </c>
      <c r="N203" s="2">
        <f t="shared" si="35"/>
        <v>4.0737395738400605E-11</v>
      </c>
      <c r="O203" s="2">
        <f t="shared" si="36"/>
        <v>8.0240324939273907E-6</v>
      </c>
      <c r="R203">
        <v>155</v>
      </c>
      <c r="S203" s="2">
        <f t="shared" si="37"/>
        <v>5.7403213669936145E-9</v>
      </c>
      <c r="T203" s="2">
        <f t="shared" si="38"/>
        <v>2.4672438457788845E-14</v>
      </c>
      <c r="U203" s="2">
        <f t="shared" si="39"/>
        <v>1.5519759675060726E-3</v>
      </c>
      <c r="V203" s="2">
        <f t="shared" si="40"/>
        <v>7.8792626042615997E-9</v>
      </c>
      <c r="W203" s="2">
        <f t="shared" si="41"/>
        <v>1.5519759675060726E-3</v>
      </c>
    </row>
    <row r="204" spans="2:23">
      <c r="B204">
        <v>160</v>
      </c>
      <c r="C204" s="2">
        <v>3.4400000000000001E-9</v>
      </c>
      <c r="D204" s="2">
        <v>1.5299999999999999E-14</v>
      </c>
      <c r="E204" s="2">
        <v>1.31E-3</v>
      </c>
      <c r="F204" s="2">
        <v>4.7699999999999999E-9</v>
      </c>
      <c r="G204" s="2">
        <v>1.31E-3</v>
      </c>
      <c r="J204">
        <v>160</v>
      </c>
      <c r="K204" s="2">
        <f t="shared" si="32"/>
        <v>1.4927822451341799E-11</v>
      </c>
      <c r="L204" s="2">
        <f t="shared" si="33"/>
        <v>6.6394094042305082E-17</v>
      </c>
      <c r="M204" s="2">
        <f t="shared" si="34"/>
        <v>5.6847230846679518E-6</v>
      </c>
      <c r="N204" s="2">
        <f t="shared" si="35"/>
        <v>2.0699335201424529E-11</v>
      </c>
      <c r="O204" s="2">
        <f t="shared" si="36"/>
        <v>5.6847230846679518E-6</v>
      </c>
      <c r="R204">
        <v>160</v>
      </c>
      <c r="S204" s="2">
        <f t="shared" si="37"/>
        <v>3.4250721775486584E-9</v>
      </c>
      <c r="T204" s="2">
        <f t="shared" si="38"/>
        <v>1.5233605905957695E-14</v>
      </c>
      <c r="U204" s="2">
        <f t="shared" si="39"/>
        <v>1.3043152769153319E-3</v>
      </c>
      <c r="V204" s="2">
        <f t="shared" si="40"/>
        <v>4.7493006647985754E-9</v>
      </c>
      <c r="W204" s="2">
        <f t="shared" si="41"/>
        <v>1.3043152769153319E-3</v>
      </c>
    </row>
    <row r="205" spans="2:23">
      <c r="B205">
        <v>165</v>
      </c>
      <c r="C205" s="2">
        <v>2.0500000000000002E-9</v>
      </c>
      <c r="D205" s="2">
        <v>9.3800000000000002E-15</v>
      </c>
      <c r="E205" s="2">
        <v>1.1000000000000001E-3</v>
      </c>
      <c r="F205" s="2">
        <v>2.9100000000000001E-9</v>
      </c>
      <c r="G205" s="2">
        <v>1.1000000000000001E-3</v>
      </c>
      <c r="J205">
        <v>165</v>
      </c>
      <c r="K205" s="2">
        <f t="shared" si="32"/>
        <v>7.5051921833485622E-12</v>
      </c>
      <c r="L205" s="2">
        <f t="shared" si="33"/>
        <v>3.4340830575516831E-17</v>
      </c>
      <c r="M205" s="2">
        <f t="shared" si="34"/>
        <v>4.0271762935041062E-6</v>
      </c>
      <c r="N205" s="2">
        <f t="shared" si="35"/>
        <v>1.0653711830997226E-11</v>
      </c>
      <c r="O205" s="2">
        <f t="shared" si="36"/>
        <v>4.0271762935041062E-6</v>
      </c>
      <c r="R205">
        <v>165</v>
      </c>
      <c r="S205" s="2">
        <f t="shared" si="37"/>
        <v>2.0424948078166516E-9</v>
      </c>
      <c r="T205" s="2">
        <f t="shared" si="38"/>
        <v>9.3456591694244832E-15</v>
      </c>
      <c r="U205" s="2">
        <f t="shared" si="39"/>
        <v>1.095972823706496E-3</v>
      </c>
      <c r="V205" s="2">
        <f t="shared" si="40"/>
        <v>2.8993462881690028E-9</v>
      </c>
      <c r="W205" s="2">
        <f t="shared" si="41"/>
        <v>1.095972823706496E-3</v>
      </c>
    </row>
    <row r="206" spans="2:23">
      <c r="B206">
        <v>170</v>
      </c>
      <c r="C206" s="2">
        <v>1.2199999999999999E-9</v>
      </c>
      <c r="D206" s="2">
        <v>5.7599999999999997E-15</v>
      </c>
      <c r="E206" s="2">
        <v>9.2699999999999998E-4</v>
      </c>
      <c r="F206" s="2">
        <v>1.69E-9</v>
      </c>
      <c r="G206" s="2">
        <v>9.2699999999999998E-4</v>
      </c>
      <c r="J206">
        <v>170</v>
      </c>
      <c r="K206" s="2">
        <f t="shared" si="32"/>
        <v>3.7682327980488574E-12</v>
      </c>
      <c r="L206" s="2">
        <f t="shared" si="33"/>
        <v>1.7791000751443788E-17</v>
      </c>
      <c r="M206" s="2">
        <f t="shared" si="34"/>
        <v>2.8632391834354845E-6</v>
      </c>
      <c r="N206" s="2">
        <f t="shared" si="35"/>
        <v>5.2199290399201388E-12</v>
      </c>
      <c r="O206" s="2">
        <f t="shared" si="36"/>
        <v>2.8632391834354845E-6</v>
      </c>
      <c r="R206">
        <v>170</v>
      </c>
      <c r="S206" s="2">
        <f t="shared" si="37"/>
        <v>1.216231767201951E-9</v>
      </c>
      <c r="T206" s="2">
        <f t="shared" si="38"/>
        <v>5.7422089992485556E-15</v>
      </c>
      <c r="U206" s="2">
        <f t="shared" si="39"/>
        <v>9.2413676081656447E-4</v>
      </c>
      <c r="V206" s="2">
        <f t="shared" si="40"/>
        <v>1.6847800709600797E-9</v>
      </c>
      <c r="W206" s="2">
        <f t="shared" si="41"/>
        <v>9.2413676081656447E-4</v>
      </c>
    </row>
    <row r="207" spans="2:23">
      <c r="B207">
        <v>175</v>
      </c>
      <c r="C207" s="2">
        <v>7.2999999999999996E-10</v>
      </c>
      <c r="D207" s="2">
        <v>3.5399999999999999E-15</v>
      </c>
      <c r="E207" s="2">
        <v>7.7999999999999999E-4</v>
      </c>
      <c r="F207" s="2">
        <v>1.0500000000000001E-9</v>
      </c>
      <c r="G207" s="2">
        <v>7.7999999999999999E-4</v>
      </c>
      <c r="J207">
        <v>175</v>
      </c>
      <c r="K207" s="2">
        <f t="shared" si="32"/>
        <v>1.9022635784382037E-12</v>
      </c>
      <c r="L207" s="2">
        <f t="shared" si="33"/>
        <v>9.2246754351660832E-18</v>
      </c>
      <c r="M207" s="2">
        <f t="shared" si="34"/>
        <v>2.0325556043586288E-6</v>
      </c>
      <c r="N207" s="2">
        <f t="shared" si="35"/>
        <v>2.7361325443289235E-12</v>
      </c>
      <c r="O207" s="2">
        <f t="shared" si="36"/>
        <v>2.0325556043586288E-6</v>
      </c>
      <c r="R207">
        <v>175</v>
      </c>
      <c r="S207" s="2">
        <f t="shared" si="37"/>
        <v>7.2809773642156173E-10</v>
      </c>
      <c r="T207" s="2">
        <f t="shared" si="38"/>
        <v>3.5307753245648338E-15</v>
      </c>
      <c r="U207" s="2">
        <f t="shared" si="39"/>
        <v>7.7796744439564134E-4</v>
      </c>
      <c r="V207" s="2">
        <f t="shared" si="40"/>
        <v>1.0472638674556713E-9</v>
      </c>
      <c r="W207" s="2">
        <f t="shared" si="41"/>
        <v>7.7796744439564134E-4</v>
      </c>
    </row>
    <row r="208" spans="2:23">
      <c r="B208">
        <v>180</v>
      </c>
      <c r="C208" s="2">
        <v>4.34E-10</v>
      </c>
      <c r="D208" s="2">
        <v>2.1700000000000002E-15</v>
      </c>
      <c r="E208" s="2">
        <v>6.5499999999999998E-4</v>
      </c>
      <c r="F208" s="2">
        <v>5.8199999999999995E-10</v>
      </c>
      <c r="G208" s="2">
        <v>6.5499999999999998E-4</v>
      </c>
      <c r="J208">
        <v>180</v>
      </c>
      <c r="K208" s="2">
        <f t="shared" si="32"/>
        <v>9.5412988796045852E-13</v>
      </c>
      <c r="L208" s="2">
        <f t="shared" si="33"/>
        <v>4.7706494398022935E-18</v>
      </c>
      <c r="M208" s="2">
        <f t="shared" si="34"/>
        <v>1.439988655792858E-6</v>
      </c>
      <c r="N208" s="2">
        <f t="shared" si="35"/>
        <v>1.2795013704907531E-12</v>
      </c>
      <c r="O208" s="2">
        <f t="shared" si="36"/>
        <v>1.439988655792858E-6</v>
      </c>
      <c r="R208">
        <v>180</v>
      </c>
      <c r="S208" s="2">
        <f t="shared" si="37"/>
        <v>4.3304587011203952E-10</v>
      </c>
      <c r="T208" s="2">
        <f t="shared" si="38"/>
        <v>2.1652293505601977E-15</v>
      </c>
      <c r="U208" s="2">
        <f t="shared" si="39"/>
        <v>6.5356001134420712E-4</v>
      </c>
      <c r="V208" s="2">
        <f t="shared" si="40"/>
        <v>5.8072049862950916E-10</v>
      </c>
      <c r="W208" s="2">
        <f t="shared" si="41"/>
        <v>6.5356001134420712E-4</v>
      </c>
    </row>
    <row r="209" spans="2:23">
      <c r="B209">
        <v>185</v>
      </c>
      <c r="C209" s="2">
        <v>2.5999999999999998E-10</v>
      </c>
      <c r="D209" s="2">
        <v>1.3299999999999999E-15</v>
      </c>
      <c r="E209" s="2">
        <v>5.5099999999999995E-4</v>
      </c>
      <c r="F209" s="2">
        <v>3.4899999999999998E-10</v>
      </c>
      <c r="G209" s="2">
        <v>5.5099999999999995E-4</v>
      </c>
      <c r="J209">
        <v>185</v>
      </c>
      <c r="K209" s="2">
        <f t="shared" si="32"/>
        <v>4.8223758618243083E-13</v>
      </c>
      <c r="L209" s="2">
        <f t="shared" si="33"/>
        <v>2.4668307293178191E-18</v>
      </c>
      <c r="M209" s="2">
        <f t="shared" si="34"/>
        <v>1.0219727307173822E-6</v>
      </c>
      <c r="N209" s="2">
        <f t="shared" si="35"/>
        <v>6.4731122145257061E-13</v>
      </c>
      <c r="O209" s="2">
        <f t="shared" si="36"/>
        <v>1.0219727307173822E-6</v>
      </c>
      <c r="R209">
        <v>185</v>
      </c>
      <c r="S209" s="2">
        <f t="shared" si="37"/>
        <v>2.5951776241381756E-10</v>
      </c>
      <c r="T209" s="2">
        <f t="shared" si="38"/>
        <v>1.327533169270682E-15</v>
      </c>
      <c r="U209" s="2">
        <f t="shared" si="39"/>
        <v>5.4997802726928255E-4</v>
      </c>
      <c r="V209" s="2">
        <f t="shared" si="40"/>
        <v>3.483526887785474E-10</v>
      </c>
      <c r="W209" s="2">
        <f t="shared" si="41"/>
        <v>5.4997802726928255E-4</v>
      </c>
    </row>
    <row r="210" spans="2:23">
      <c r="B210">
        <v>190</v>
      </c>
      <c r="C210" s="2">
        <v>1.5500000000000001E-10</v>
      </c>
      <c r="D210" s="2">
        <v>8.1400000000000001E-16</v>
      </c>
      <c r="E210" s="2">
        <v>4.6299999999999998E-4</v>
      </c>
      <c r="F210" s="2">
        <v>2.3300000000000002E-10</v>
      </c>
      <c r="G210" s="2">
        <v>4.6299999999999998E-4</v>
      </c>
      <c r="J210">
        <v>190</v>
      </c>
      <c r="K210" s="2">
        <f t="shared" si="32"/>
        <v>2.4254333511109563E-13</v>
      </c>
      <c r="L210" s="2">
        <f t="shared" si="33"/>
        <v>1.2737437082608505E-18</v>
      </c>
      <c r="M210" s="2">
        <f t="shared" si="34"/>
        <v>7.2450041391249845E-7</v>
      </c>
      <c r="N210" s="2">
        <f t="shared" si="35"/>
        <v>3.6459740052184055E-13</v>
      </c>
      <c r="O210" s="2">
        <f t="shared" si="36"/>
        <v>7.2450041391249845E-7</v>
      </c>
      <c r="R210">
        <v>190</v>
      </c>
      <c r="S210" s="2">
        <f t="shared" si="37"/>
        <v>1.5475745666488891E-10</v>
      </c>
      <c r="T210" s="2">
        <f t="shared" si="38"/>
        <v>8.127262562917392E-16</v>
      </c>
      <c r="U210" s="2">
        <f t="shared" si="39"/>
        <v>4.6227549958608751E-4</v>
      </c>
      <c r="V210" s="2">
        <f t="shared" si="40"/>
        <v>2.3263540259947819E-10</v>
      </c>
      <c r="W210" s="2">
        <f t="shared" si="41"/>
        <v>4.6227549958608751E-4</v>
      </c>
    </row>
    <row r="211" spans="2:23">
      <c r="B211">
        <v>195</v>
      </c>
      <c r="C211" s="2">
        <v>9.2299999999999994E-11</v>
      </c>
      <c r="D211" s="2">
        <v>4.9800000000000001E-16</v>
      </c>
      <c r="E211" s="2">
        <v>3.8900000000000002E-4</v>
      </c>
      <c r="F211" s="2">
        <v>1.16E-10</v>
      </c>
      <c r="G211" s="2">
        <v>3.8900000000000002E-4</v>
      </c>
      <c r="J211">
        <v>195</v>
      </c>
      <c r="K211" s="2">
        <f t="shared" si="32"/>
        <v>1.2185105283969227E-13</v>
      </c>
      <c r="L211" s="2">
        <f t="shared" si="33"/>
        <v>6.5744121683820967E-19</v>
      </c>
      <c r="M211" s="2">
        <f t="shared" si="34"/>
        <v>5.1354344046197501E-7</v>
      </c>
      <c r="N211" s="2">
        <f t="shared" si="35"/>
        <v>1.5313891797837817E-13</v>
      </c>
      <c r="O211" s="2">
        <f t="shared" si="36"/>
        <v>5.1354344046197501E-7</v>
      </c>
      <c r="R211">
        <v>195</v>
      </c>
      <c r="S211" s="2">
        <f t="shared" si="37"/>
        <v>9.2178148947160306E-11</v>
      </c>
      <c r="T211" s="2">
        <f t="shared" si="38"/>
        <v>4.9734255878316178E-16</v>
      </c>
      <c r="U211" s="2">
        <f t="shared" si="39"/>
        <v>3.8848645655953807E-4</v>
      </c>
      <c r="V211" s="2">
        <f t="shared" si="40"/>
        <v>1.1584686108202162E-10</v>
      </c>
      <c r="W211" s="2">
        <f t="shared" si="41"/>
        <v>3.8848645655953807E-4</v>
      </c>
    </row>
    <row r="212" spans="2:23">
      <c r="B212">
        <v>200</v>
      </c>
      <c r="C212" s="2">
        <v>5.4999999999999997E-11</v>
      </c>
      <c r="D212" s="2">
        <v>3.0499999999999998E-16</v>
      </c>
      <c r="E212" s="2">
        <v>3.2699999999999998E-4</v>
      </c>
      <c r="F212" s="2">
        <v>8.7299999999999998E-11</v>
      </c>
      <c r="G212" s="2">
        <v>3.2699999999999998E-4</v>
      </c>
      <c r="J212">
        <v>200</v>
      </c>
      <c r="K212" s="2">
        <f t="shared" si="32"/>
        <v>6.1257633131464124E-14</v>
      </c>
      <c r="L212" s="2">
        <f t="shared" si="33"/>
        <v>3.3970142009266471E-19</v>
      </c>
      <c r="M212" s="2">
        <f t="shared" si="34"/>
        <v>3.6420447334525033E-7</v>
      </c>
      <c r="N212" s="2">
        <f t="shared" si="35"/>
        <v>9.7232570406851248E-14</v>
      </c>
      <c r="O212" s="2">
        <f t="shared" si="36"/>
        <v>3.6420447334525033E-7</v>
      </c>
      <c r="R212">
        <v>200</v>
      </c>
      <c r="S212" s="2">
        <f t="shared" si="37"/>
        <v>5.4938742366868532E-11</v>
      </c>
      <c r="T212" s="2">
        <f t="shared" si="38"/>
        <v>3.0466029857990729E-16</v>
      </c>
      <c r="U212" s="2">
        <f t="shared" si="39"/>
        <v>3.2663579552665473E-4</v>
      </c>
      <c r="V212" s="2">
        <f t="shared" si="40"/>
        <v>8.7202767429593144E-11</v>
      </c>
      <c r="W212" s="2">
        <f t="shared" si="41"/>
        <v>3.2663579552665473E-4</v>
      </c>
    </row>
    <row r="213" spans="2:23">
      <c r="B213">
        <v>205</v>
      </c>
      <c r="C213" s="2">
        <v>3.2799999999999999E-11</v>
      </c>
      <c r="D213" s="2">
        <v>1.8599999999999999E-16</v>
      </c>
      <c r="E213" s="2">
        <v>2.7500000000000002E-4</v>
      </c>
      <c r="F213" s="2">
        <v>5.8200000000000003E-11</v>
      </c>
      <c r="G213" s="2">
        <v>2.7500000000000002E-4</v>
      </c>
      <c r="J213">
        <v>205</v>
      </c>
      <c r="K213" s="2">
        <f t="shared" si="32"/>
        <v>3.0820615311423925E-14</v>
      </c>
      <c r="L213" s="2">
        <f t="shared" si="33"/>
        <v>1.7477544048551372E-19</v>
      </c>
      <c r="M213" s="2">
        <f t="shared" si="34"/>
        <v>2.5840454910492623E-7</v>
      </c>
      <c r="N213" s="2">
        <f t="shared" si="35"/>
        <v>5.4687799119660749E-14</v>
      </c>
      <c r="O213" s="2">
        <f t="shared" si="36"/>
        <v>2.5840454910492623E-7</v>
      </c>
      <c r="R213">
        <v>205</v>
      </c>
      <c r="S213" s="2">
        <f t="shared" si="37"/>
        <v>3.2769179384688575E-11</v>
      </c>
      <c r="T213" s="2">
        <f t="shared" si="38"/>
        <v>1.8582522455951447E-16</v>
      </c>
      <c r="U213" s="2">
        <f t="shared" si="39"/>
        <v>2.7474159545089508E-4</v>
      </c>
      <c r="V213" s="2">
        <f t="shared" si="40"/>
        <v>5.8145312200880342E-11</v>
      </c>
      <c r="W213" s="2">
        <f t="shared" si="41"/>
        <v>2.7474159545089508E-4</v>
      </c>
    </row>
    <row r="214" spans="2:23">
      <c r="B214">
        <v>210</v>
      </c>
      <c r="C214" s="2">
        <v>1.9599999999999999E-11</v>
      </c>
      <c r="D214" s="2">
        <v>1.14E-16</v>
      </c>
      <c r="E214" s="2">
        <v>2.31E-4</v>
      </c>
      <c r="F214" s="2">
        <v>2.9100000000000002E-11</v>
      </c>
      <c r="G214" s="2">
        <v>2.31E-4</v>
      </c>
      <c r="J214">
        <v>210</v>
      </c>
      <c r="K214" s="2">
        <f t="shared" si="32"/>
        <v>1.5537941090742778E-14</v>
      </c>
      <c r="L214" s="2">
        <f t="shared" si="33"/>
        <v>9.0373738997177394E-20</v>
      </c>
      <c r="M214" s="2">
        <f t="shared" si="34"/>
        <v>1.8312573428375419E-7</v>
      </c>
      <c r="N214" s="2">
        <f t="shared" si="35"/>
        <v>2.3069086007174229E-14</v>
      </c>
      <c r="O214" s="2">
        <f t="shared" si="36"/>
        <v>1.8312573428375419E-7</v>
      </c>
      <c r="R214">
        <v>210</v>
      </c>
      <c r="S214" s="2">
        <f t="shared" si="37"/>
        <v>1.9584462058909256E-11</v>
      </c>
      <c r="T214" s="2">
        <f t="shared" si="38"/>
        <v>1.1390962626100281E-16</v>
      </c>
      <c r="U214" s="2">
        <f t="shared" si="39"/>
        <v>2.3081687426571625E-4</v>
      </c>
      <c r="V214" s="2">
        <f t="shared" si="40"/>
        <v>2.9076930913992827E-11</v>
      </c>
      <c r="W214" s="2">
        <f t="shared" si="41"/>
        <v>2.3081687426571625E-4</v>
      </c>
    </row>
    <row r="215" spans="2:23">
      <c r="B215">
        <v>215</v>
      </c>
      <c r="C215" s="2">
        <v>1.1700000000000001E-11</v>
      </c>
      <c r="D215" s="2">
        <v>6.9400000000000004E-17</v>
      </c>
      <c r="E215" s="2">
        <v>1.95E-4</v>
      </c>
      <c r="F215" s="2">
        <v>1.46E-11</v>
      </c>
      <c r="G215" s="2">
        <v>1.95E-4</v>
      </c>
      <c r="J215">
        <v>215</v>
      </c>
      <c r="K215" s="2">
        <f t="shared" si="32"/>
        <v>7.8251595092398462E-15</v>
      </c>
      <c r="L215" s="2">
        <f t="shared" si="33"/>
        <v>4.6415903413781655E-20</v>
      </c>
      <c r="M215" s="2">
        <f t="shared" si="34"/>
        <v>1.3041932515399743E-7</v>
      </c>
      <c r="N215" s="2">
        <f t="shared" si="35"/>
        <v>9.7647289602480129E-15</v>
      </c>
      <c r="O215" s="2">
        <f t="shared" si="36"/>
        <v>1.3041932515399743E-7</v>
      </c>
      <c r="R215">
        <v>215</v>
      </c>
      <c r="S215" s="2">
        <f t="shared" si="37"/>
        <v>1.1692174840490761E-11</v>
      </c>
      <c r="T215" s="2">
        <f t="shared" si="38"/>
        <v>6.9353584096586227E-17</v>
      </c>
      <c r="U215" s="2">
        <f t="shared" si="39"/>
        <v>1.9486958067484601E-4</v>
      </c>
      <c r="V215" s="2">
        <f t="shared" si="40"/>
        <v>1.4590235271039752E-11</v>
      </c>
      <c r="W215" s="2">
        <f t="shared" si="41"/>
        <v>1.9486958067484601E-4</v>
      </c>
    </row>
    <row r="216" spans="2:23">
      <c r="B216">
        <v>220</v>
      </c>
      <c r="C216" s="2">
        <v>6.9700000000000004E-12</v>
      </c>
      <c r="D216" s="2">
        <v>4.2400000000000002E-17</v>
      </c>
      <c r="E216" s="2">
        <v>1.64E-4</v>
      </c>
      <c r="F216" s="2">
        <v>1.46E-11</v>
      </c>
      <c r="G216" s="2">
        <v>1.64E-4</v>
      </c>
      <c r="J216">
        <v>220</v>
      </c>
      <c r="K216" s="2">
        <f t="shared" si="32"/>
        <v>3.9328741865415363E-15</v>
      </c>
      <c r="L216" s="2">
        <f t="shared" si="33"/>
        <v>2.392451442028137E-20</v>
      </c>
      <c r="M216" s="2">
        <f t="shared" si="34"/>
        <v>9.2538216153918507E-8</v>
      </c>
      <c r="N216" s="2">
        <f t="shared" si="35"/>
        <v>8.2381582673610379E-15</v>
      </c>
      <c r="O216" s="2">
        <f t="shared" si="36"/>
        <v>9.2538216153918507E-8</v>
      </c>
      <c r="R216">
        <v>220</v>
      </c>
      <c r="S216" s="2">
        <f t="shared" si="37"/>
        <v>6.9660671258134586E-12</v>
      </c>
      <c r="T216" s="2">
        <f t="shared" si="38"/>
        <v>4.2376075485579721E-17</v>
      </c>
      <c r="U216" s="2">
        <f t="shared" si="39"/>
        <v>1.6390746178384608E-4</v>
      </c>
      <c r="V216" s="2">
        <f t="shared" si="40"/>
        <v>1.4591761841732639E-11</v>
      </c>
      <c r="W216" s="2">
        <f t="shared" si="41"/>
        <v>1.6390746178384608E-4</v>
      </c>
    </row>
    <row r="217" spans="2:23">
      <c r="B217">
        <v>230</v>
      </c>
      <c r="C217" s="2">
        <v>2.4799999999999999E-12</v>
      </c>
      <c r="D217" s="2">
        <v>1.5700000000000001E-17</v>
      </c>
      <c r="E217" s="2">
        <v>1.16E-4</v>
      </c>
      <c r="F217" s="2">
        <v>7.2799999999999997E-12</v>
      </c>
      <c r="G217" s="2">
        <v>1.16E-4</v>
      </c>
      <c r="J217">
        <v>230</v>
      </c>
      <c r="K217" s="2">
        <f t="shared" si="32"/>
        <v>9.9602177335232796E-16</v>
      </c>
      <c r="L217" s="2">
        <f t="shared" si="33"/>
        <v>6.3054604200127225E-21</v>
      </c>
      <c r="M217" s="2">
        <f t="shared" si="34"/>
        <v>4.6588115205189536E-8</v>
      </c>
      <c r="N217" s="2">
        <f t="shared" si="35"/>
        <v>2.9238058508084468E-15</v>
      </c>
      <c r="O217" s="2">
        <f t="shared" si="36"/>
        <v>4.6588115205189536E-8</v>
      </c>
      <c r="R217">
        <v>230</v>
      </c>
      <c r="S217" s="2">
        <f t="shared" si="37"/>
        <v>2.4790039782266475E-12</v>
      </c>
      <c r="T217" s="2">
        <f t="shared" si="38"/>
        <v>1.5693694539579988E-17</v>
      </c>
      <c r="U217" s="2">
        <f t="shared" si="39"/>
        <v>1.159534118847948E-4</v>
      </c>
      <c r="V217" s="2">
        <f t="shared" si="40"/>
        <v>7.2770761941491917E-12</v>
      </c>
      <c r="W217" s="2">
        <f t="shared" si="41"/>
        <v>1.159534118847948E-4</v>
      </c>
    </row>
    <row r="218" spans="2:23">
      <c r="B218">
        <v>240</v>
      </c>
      <c r="C218" s="2">
        <v>8.7899999999999999E-13</v>
      </c>
      <c r="D218" s="2">
        <v>5.8399999999999997E-18</v>
      </c>
      <c r="E218" s="2">
        <v>8.1699999999999994E-5</v>
      </c>
      <c r="F218" s="2">
        <v>0</v>
      </c>
      <c r="G218" s="2">
        <v>8.1699999999999994E-5</v>
      </c>
      <c r="J218">
        <v>240</v>
      </c>
      <c r="K218" s="2">
        <f t="shared" si="32"/>
        <v>2.5127304502692223E-16</v>
      </c>
      <c r="L218" s="2">
        <f t="shared" si="33"/>
        <v>1.6694363856168668E-21</v>
      </c>
      <c r="M218" s="2">
        <f t="shared" si="34"/>
        <v>2.3354957654948287E-8</v>
      </c>
      <c r="N218" s="2">
        <f t="shared" si="35"/>
        <v>0</v>
      </c>
      <c r="O218" s="2">
        <f t="shared" si="36"/>
        <v>2.3354957654948287E-8</v>
      </c>
      <c r="R218">
        <v>240</v>
      </c>
      <c r="S218" s="2">
        <f t="shared" si="37"/>
        <v>8.7874872695497306E-13</v>
      </c>
      <c r="T218" s="2">
        <f t="shared" si="38"/>
        <v>5.8383305636143825E-18</v>
      </c>
      <c r="U218" s="2">
        <f t="shared" si="39"/>
        <v>8.167664504234504E-5</v>
      </c>
      <c r="V218" s="2">
        <f t="shared" si="40"/>
        <v>0</v>
      </c>
      <c r="W218" s="2">
        <f t="shared" si="41"/>
        <v>8.167664504234504E-5</v>
      </c>
    </row>
    <row r="219" spans="2:23">
      <c r="B219">
        <v>250</v>
      </c>
      <c r="C219" s="2">
        <v>3.1199999999999998E-13</v>
      </c>
      <c r="D219" s="2">
        <v>2.1600000000000001E-18</v>
      </c>
      <c r="E219" s="2">
        <v>5.77E-5</v>
      </c>
      <c r="F219" s="2">
        <v>0</v>
      </c>
      <c r="G219" s="2">
        <v>5.77E-5</v>
      </c>
      <c r="J219">
        <v>250</v>
      </c>
      <c r="K219" s="2">
        <f t="shared" si="32"/>
        <v>6.3482131131320976E-17</v>
      </c>
      <c r="L219" s="2">
        <f t="shared" si="33"/>
        <v>4.3949167706299146E-22</v>
      </c>
      <c r="M219" s="2">
        <f t="shared" si="34"/>
        <v>1.1740124891914169E-8</v>
      </c>
      <c r="N219" s="2">
        <f t="shared" si="35"/>
        <v>0</v>
      </c>
      <c r="O219" s="2">
        <f t="shared" si="36"/>
        <v>1.1740124891914169E-8</v>
      </c>
      <c r="R219">
        <v>250</v>
      </c>
      <c r="S219" s="2">
        <f t="shared" si="37"/>
        <v>3.1193651786886866E-13</v>
      </c>
      <c r="T219" s="2">
        <f t="shared" si="38"/>
        <v>2.1595605083229371E-18</v>
      </c>
      <c r="U219" s="2">
        <f t="shared" si="39"/>
        <v>5.7688259875108087E-5</v>
      </c>
      <c r="V219" s="2">
        <f t="shared" si="40"/>
        <v>0</v>
      </c>
      <c r="W219" s="2">
        <f t="shared" si="41"/>
        <v>5.7688259875108087E-5</v>
      </c>
    </row>
    <row r="220" spans="2:23">
      <c r="B220">
        <v>300</v>
      </c>
      <c r="C220" s="2">
        <v>1.52E-15</v>
      </c>
      <c r="D220" s="2">
        <v>1.3E-20</v>
      </c>
      <c r="E220" s="2">
        <v>1.0200000000000001E-5</v>
      </c>
      <c r="F220" s="2">
        <v>0</v>
      </c>
      <c r="G220" s="2">
        <v>1.0200000000000001E-5</v>
      </c>
      <c r="J220">
        <v>300</v>
      </c>
      <c r="K220" s="2">
        <f t="shared" si="32"/>
        <v>5.6498884399872539E-20</v>
      </c>
      <c r="L220" s="2">
        <f t="shared" si="33"/>
        <v>4.8321414289364664E-25</v>
      </c>
      <c r="M220" s="2">
        <f t="shared" si="34"/>
        <v>3.7913725057809202E-10</v>
      </c>
      <c r="N220" s="2">
        <f t="shared" si="35"/>
        <v>0</v>
      </c>
      <c r="O220" s="2">
        <f t="shared" si="36"/>
        <v>3.7913725057809202E-10</v>
      </c>
      <c r="R220">
        <v>300</v>
      </c>
      <c r="S220" s="2">
        <f t="shared" si="37"/>
        <v>1.5199435011156002E-15</v>
      </c>
      <c r="T220" s="2">
        <f t="shared" si="38"/>
        <v>1.2999516785857106E-20</v>
      </c>
      <c r="U220" s="2">
        <f t="shared" si="39"/>
        <v>1.0199620862749423E-5</v>
      </c>
      <c r="V220" s="2">
        <f t="shared" si="40"/>
        <v>0</v>
      </c>
      <c r="W220" s="2">
        <f t="shared" si="41"/>
        <v>1.0199620862749423E-5</v>
      </c>
    </row>
    <row r="221" spans="2:23">
      <c r="B221">
        <v>350</v>
      </c>
      <c r="C221" s="2">
        <v>-1.5100000000000001E-18</v>
      </c>
      <c r="D221" s="2">
        <v>4.94E-24</v>
      </c>
      <c r="E221" s="2">
        <v>1.79E-6</v>
      </c>
      <c r="F221" s="2">
        <v>0</v>
      </c>
      <c r="G221" s="2">
        <v>1.79E-6</v>
      </c>
      <c r="J221">
        <v>350</v>
      </c>
      <c r="K221" s="2">
        <f t="shared" si="32"/>
        <v>-1.0253511259143001E-23</v>
      </c>
      <c r="L221" s="2">
        <f t="shared" si="33"/>
        <v>3.3544599748454585E-29</v>
      </c>
      <c r="M221" s="2">
        <f t="shared" si="34"/>
        <v>1.2154824605209252E-11</v>
      </c>
      <c r="N221" s="2">
        <f t="shared" si="35"/>
        <v>0</v>
      </c>
      <c r="O221" s="2">
        <f t="shared" si="36"/>
        <v>1.2154824605209252E-11</v>
      </c>
      <c r="R221">
        <v>350</v>
      </c>
      <c r="S221" s="2">
        <f t="shared" si="37"/>
        <v>-1.5099897464887409E-18</v>
      </c>
      <c r="T221" s="2">
        <f t="shared" si="38"/>
        <v>4.9399664554002517E-24</v>
      </c>
      <c r="U221" s="2">
        <f t="shared" si="39"/>
        <v>1.7899878451753948E-6</v>
      </c>
      <c r="V221" s="2">
        <f t="shared" si="40"/>
        <v>0</v>
      </c>
      <c r="W221" s="2">
        <f t="shared" si="41"/>
        <v>1.7899878451753948E-6</v>
      </c>
    </row>
  </sheetData>
  <mergeCells count="6">
    <mergeCell ref="B14:G14"/>
    <mergeCell ref="C16:E16"/>
    <mergeCell ref="J14:O14"/>
    <mergeCell ref="K16:M16"/>
    <mergeCell ref="R14:W14"/>
    <mergeCell ref="S16:U16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0FACB-AF93-4486-94B9-42F5C38318A7}">
  <dimension ref="A3:H22"/>
  <sheetViews>
    <sheetView workbookViewId="0">
      <selection activeCell="F26" sqref="F26"/>
    </sheetView>
  </sheetViews>
  <sheetFormatPr baseColWidth="10" defaultColWidth="8.83203125" defaultRowHeight="15"/>
  <cols>
    <col min="1" max="1" width="12.6640625" bestFit="1" customWidth="1"/>
    <col min="2" max="3" width="17.5" bestFit="1" customWidth="1"/>
    <col min="4" max="6" width="16.33203125" bestFit="1" customWidth="1"/>
  </cols>
  <sheetData>
    <row r="3" spans="1:8">
      <c r="B3" s="4" t="s">
        <v>48</v>
      </c>
      <c r="C3" s="4" t="s">
        <v>49</v>
      </c>
      <c r="D3" s="4" t="s">
        <v>50</v>
      </c>
      <c r="E3" s="4" t="s">
        <v>51</v>
      </c>
      <c r="F3" s="4" t="s">
        <v>52</v>
      </c>
      <c r="H3" s="4" t="s">
        <v>77</v>
      </c>
    </row>
    <row r="4" spans="1:8">
      <c r="A4" t="s">
        <v>63</v>
      </c>
      <c r="B4" s="2">
        <v>0.32700000000000001</v>
      </c>
      <c r="C4" s="2">
        <v>0.33600000000000002</v>
      </c>
      <c r="D4" s="2">
        <v>1.2500000000000001E-10</v>
      </c>
      <c r="E4" s="2">
        <v>1.5900000000000001E-2</v>
      </c>
      <c r="F4" s="2">
        <v>9.9399999999999992E-3</v>
      </c>
      <c r="H4" s="11">
        <f>SUM(B4:F4)</f>
        <v>0.68884000012500002</v>
      </c>
    </row>
    <row r="5" spans="1:8">
      <c r="A5" t="s">
        <v>64</v>
      </c>
      <c r="B5" s="5">
        <f>B4/$H$4</f>
        <v>0.47471110844413961</v>
      </c>
      <c r="C5" s="5">
        <f t="shared" ref="C5:F5" si="0">C4/$H$4</f>
        <v>0.4877765517958132</v>
      </c>
      <c r="D5" s="6">
        <f t="shared" si="0"/>
        <v>1.814644909954662E-10</v>
      </c>
      <c r="E5" s="5">
        <f t="shared" si="0"/>
        <v>2.30822832546233E-2</v>
      </c>
      <c r="F5" s="9">
        <f t="shared" si="0"/>
        <v>1.443005632395947E-2</v>
      </c>
    </row>
    <row r="8" spans="1:8">
      <c r="B8" t="s">
        <v>53</v>
      </c>
      <c r="C8" t="s">
        <v>54</v>
      </c>
      <c r="D8" t="s">
        <v>55</v>
      </c>
      <c r="E8" t="s">
        <v>54</v>
      </c>
      <c r="F8" t="s">
        <v>58</v>
      </c>
      <c r="H8" t="s">
        <v>65</v>
      </c>
    </row>
    <row r="9" spans="1:8">
      <c r="A9" t="s">
        <v>63</v>
      </c>
      <c r="B9" s="2">
        <v>4.8000000000000001E-2</v>
      </c>
      <c r="C9" s="2">
        <v>1.33E-9</v>
      </c>
      <c r="D9" s="2">
        <v>0.66300000000000003</v>
      </c>
      <c r="E9" s="2">
        <v>7.3800000000000004E-2</v>
      </c>
      <c r="F9" s="2">
        <v>0.73699999999999999</v>
      </c>
      <c r="H9" s="11">
        <f>SUM(B9:F9)</f>
        <v>1.5218000013299999</v>
      </c>
    </row>
    <row r="10" spans="1:8">
      <c r="A10" t="s">
        <v>64</v>
      </c>
      <c r="B10" s="5">
        <f>B9/$H$9</f>
        <v>3.1541595451471734E-2</v>
      </c>
      <c r="C10" s="8">
        <f t="shared" ref="C10:F10" si="1">C9/$H$9</f>
        <v>8.7396504063452918E-10</v>
      </c>
      <c r="D10" s="5">
        <f t="shared" si="1"/>
        <v>0.43566828717345329</v>
      </c>
      <c r="E10" s="5">
        <f t="shared" si="1"/>
        <v>4.8495203006637788E-2</v>
      </c>
      <c r="F10" s="5">
        <f t="shared" si="1"/>
        <v>0.48429491349447218</v>
      </c>
    </row>
    <row r="18" spans="3:7">
      <c r="C18" s="4" t="s">
        <v>66</v>
      </c>
      <c r="D18">
        <v>0.47471110844413961</v>
      </c>
      <c r="F18" t="s">
        <v>69</v>
      </c>
      <c r="G18">
        <v>3.1541595451471734E-2</v>
      </c>
    </row>
    <row r="19" spans="3:7">
      <c r="C19" s="4" t="s">
        <v>67</v>
      </c>
      <c r="D19">
        <v>0.4877765517958132</v>
      </c>
      <c r="F19" t="s">
        <v>70</v>
      </c>
      <c r="G19">
        <v>8.7396504063452918E-10</v>
      </c>
    </row>
    <row r="20" spans="3:7">
      <c r="C20" s="4" t="s">
        <v>68</v>
      </c>
      <c r="D20">
        <v>1.814644909954662E-10</v>
      </c>
      <c r="F20" t="s">
        <v>71</v>
      </c>
      <c r="G20">
        <v>0.43566828717345329</v>
      </c>
    </row>
    <row r="21" spans="3:7">
      <c r="C21" s="4" t="s">
        <v>46</v>
      </c>
      <c r="D21">
        <v>2.30822832546233E-2</v>
      </c>
      <c r="F21" t="s">
        <v>72</v>
      </c>
      <c r="G21">
        <v>4.8495203006637788E-2</v>
      </c>
    </row>
    <row r="22" spans="3:7">
      <c r="C22" s="4" t="s">
        <v>47</v>
      </c>
      <c r="D22">
        <v>1.443005632395947E-2</v>
      </c>
      <c r="F22" t="s">
        <v>58</v>
      </c>
      <c r="G22">
        <v>0.48429491349447218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6AF37-D62D-4EDC-A405-32170639014A}">
  <dimension ref="B5:U22"/>
  <sheetViews>
    <sheetView tabSelected="1" workbookViewId="0">
      <selection activeCell="E4" sqref="E4"/>
    </sheetView>
  </sheetViews>
  <sheetFormatPr baseColWidth="10" defaultColWidth="8.83203125" defaultRowHeight="15"/>
  <cols>
    <col min="2" max="3" width="8.83203125" style="10"/>
    <col min="4" max="4" width="24.5" style="10" bestFit="1" customWidth="1"/>
    <col min="5" max="5" width="12.5" style="10" bestFit="1" customWidth="1"/>
    <col min="6" max="6" width="8.83203125" style="10"/>
    <col min="7" max="7" width="20.1640625" style="10" bestFit="1" customWidth="1"/>
    <col min="8" max="8" width="7.1640625" style="10" customWidth="1"/>
    <col min="9" max="9" width="12" style="10" bestFit="1" customWidth="1"/>
    <col min="10" max="16" width="8.83203125" style="10"/>
    <col min="17" max="18" width="12.1640625" style="10" bestFit="1" customWidth="1"/>
    <col min="19" max="21" width="8.83203125" style="10"/>
    <col min="22" max="22" width="9.5" bestFit="1" customWidth="1"/>
  </cols>
  <sheetData>
    <row r="5" spans="2:21" ht="16" thickBot="1"/>
    <row r="6" spans="2:21" ht="16" thickBot="1">
      <c r="P6" s="18" t="s">
        <v>75</v>
      </c>
      <c r="Q6" s="19"/>
      <c r="R6" s="19"/>
      <c r="S6" s="19"/>
      <c r="T6" s="19"/>
      <c r="U6" s="20"/>
    </row>
    <row r="7" spans="2:21" ht="16" thickBot="1">
      <c r="B7" s="21" t="s">
        <v>73</v>
      </c>
      <c r="C7" s="22"/>
      <c r="D7" s="22"/>
      <c r="E7" s="22"/>
      <c r="F7" s="22"/>
      <c r="G7" s="23"/>
      <c r="I7" s="15" t="s">
        <v>74</v>
      </c>
      <c r="J7" s="16"/>
      <c r="K7" s="16"/>
      <c r="L7" s="16"/>
      <c r="M7" s="17"/>
      <c r="P7" s="30" t="s">
        <v>48</v>
      </c>
      <c r="Q7" s="31" t="s">
        <v>49</v>
      </c>
      <c r="R7" s="31" t="s">
        <v>50</v>
      </c>
      <c r="S7" s="31" t="s">
        <v>51</v>
      </c>
      <c r="T7" s="31" t="s">
        <v>52</v>
      </c>
      <c r="U7" s="32"/>
    </row>
    <row r="8" spans="2:21">
      <c r="B8" s="26" t="s">
        <v>44</v>
      </c>
      <c r="C8" s="14" t="s">
        <v>48</v>
      </c>
      <c r="D8" s="14" t="s">
        <v>49</v>
      </c>
      <c r="E8" s="14" t="s">
        <v>50</v>
      </c>
      <c r="F8" s="14" t="s">
        <v>51</v>
      </c>
      <c r="G8" s="25" t="s">
        <v>52</v>
      </c>
      <c r="I8" s="26" t="s">
        <v>48</v>
      </c>
      <c r="J8" s="14" t="s">
        <v>49</v>
      </c>
      <c r="K8" s="14" t="s">
        <v>50</v>
      </c>
      <c r="L8" s="14" t="s">
        <v>51</v>
      </c>
      <c r="M8" s="25" t="s">
        <v>52</v>
      </c>
      <c r="P8" s="33">
        <f>C9-I9</f>
        <v>1.0931117983535354E-2</v>
      </c>
      <c r="Q8" s="34">
        <f>D9-J9</f>
        <v>1.1231974441797798E-2</v>
      </c>
      <c r="R8" s="34">
        <f>E9-K9</f>
        <v>4.1785619203116839E-12</v>
      </c>
      <c r="S8" s="34">
        <f>F9-L9</f>
        <v>5.3151307626364379E-4</v>
      </c>
      <c r="T8" s="34">
        <f>G9-M9</f>
        <v>3.3227924390318367E-4</v>
      </c>
      <c r="U8" s="24" t="s">
        <v>77</v>
      </c>
    </row>
    <row r="9" spans="2:21" ht="16" thickBot="1">
      <c r="B9" s="35">
        <v>1</v>
      </c>
      <c r="C9" s="36">
        <v>0.32700000000000001</v>
      </c>
      <c r="D9" s="36">
        <v>0.33600000000000002</v>
      </c>
      <c r="E9" s="36">
        <v>1.2500000000000001E-10</v>
      </c>
      <c r="F9" s="36">
        <v>1.5900000000000001E-2</v>
      </c>
      <c r="G9" s="37">
        <v>9.9399999999999992E-3</v>
      </c>
      <c r="I9" s="38">
        <f>((C9))*(EXP(-0.034*$B$9))</f>
        <v>0.31606888201646466</v>
      </c>
      <c r="J9" s="39">
        <f>((D9))*(EXP(-0.034*$B$9))</f>
        <v>0.32476802555820222</v>
      </c>
      <c r="K9" s="39">
        <f>((E9))*(EXP(-0.034*$B$9))</f>
        <v>1.2082143807968832E-10</v>
      </c>
      <c r="L9" s="39">
        <f>((F9))*(EXP(-0.034*$B$9))</f>
        <v>1.5368486923736357E-2</v>
      </c>
      <c r="M9" s="40">
        <f>((G9))*(EXP(-0.034*$B$9))</f>
        <v>9.6077207560968155E-3</v>
      </c>
      <c r="P9" s="41">
        <f>P8/$U$9</f>
        <v>0.47471110844413961</v>
      </c>
      <c r="Q9" s="42">
        <f>Q8/$U$9</f>
        <v>0.48777655179581331</v>
      </c>
      <c r="R9" s="43">
        <f>R8/$U$9</f>
        <v>1.8146449099546638E-10</v>
      </c>
      <c r="S9" s="42">
        <f>S8/$U$9</f>
        <v>2.308228325462322E-2</v>
      </c>
      <c r="T9" s="42">
        <f>T8/$U$9</f>
        <v>1.4430056323959424E-2</v>
      </c>
      <c r="U9" s="44">
        <f>SUM(P8:T8)</f>
        <v>2.3026884749678542E-2</v>
      </c>
    </row>
    <row r="10" spans="2:21" ht="16" thickBot="1">
      <c r="B10" s="18" t="s">
        <v>73</v>
      </c>
      <c r="C10" s="19"/>
      <c r="D10" s="19"/>
      <c r="E10" s="19"/>
      <c r="F10" s="19"/>
      <c r="G10" s="20"/>
      <c r="I10" s="15" t="s">
        <v>74</v>
      </c>
      <c r="J10" s="16"/>
      <c r="K10" s="16"/>
      <c r="L10" s="16"/>
      <c r="M10" s="17"/>
      <c r="P10" s="27" t="s">
        <v>75</v>
      </c>
      <c r="Q10" s="28"/>
      <c r="R10" s="28"/>
      <c r="S10" s="28"/>
      <c r="T10" s="28"/>
      <c r="U10" s="29"/>
    </row>
    <row r="11" spans="2:21">
      <c r="B11" s="30" t="s">
        <v>44</v>
      </c>
      <c r="C11" s="31" t="s">
        <v>53</v>
      </c>
      <c r="D11" s="31" t="s">
        <v>54</v>
      </c>
      <c r="E11" s="31" t="s">
        <v>55</v>
      </c>
      <c r="F11" s="31" t="s">
        <v>54</v>
      </c>
      <c r="G11" s="32" t="s">
        <v>58</v>
      </c>
      <c r="I11" s="26" t="s">
        <v>53</v>
      </c>
      <c r="J11" s="14" t="s">
        <v>54</v>
      </c>
      <c r="K11" s="14" t="s">
        <v>55</v>
      </c>
      <c r="L11" s="14" t="s">
        <v>54</v>
      </c>
      <c r="M11" s="25" t="s">
        <v>58</v>
      </c>
      <c r="P11" s="30" t="s">
        <v>53</v>
      </c>
      <c r="Q11" s="31" t="s">
        <v>54</v>
      </c>
      <c r="R11" s="31" t="s">
        <v>55</v>
      </c>
      <c r="S11" s="31" t="s">
        <v>54</v>
      </c>
      <c r="T11" s="31" t="s">
        <v>58</v>
      </c>
      <c r="U11" s="32"/>
    </row>
    <row r="12" spans="2:21" ht="16" thickBot="1">
      <c r="B12" s="35">
        <v>1</v>
      </c>
      <c r="C12" s="45">
        <v>4.8000000000000001E-2</v>
      </c>
      <c r="D12" s="45">
        <v>1.33E-9</v>
      </c>
      <c r="E12" s="45">
        <v>0.66300000000000003</v>
      </c>
      <c r="F12" s="45">
        <v>7.3800000000000004E-2</v>
      </c>
      <c r="G12" s="46">
        <v>0.73699999999999999</v>
      </c>
      <c r="I12" s="35">
        <f>((C12))*(EXP(-0.034*$B$12))</f>
        <v>4.639543222260032E-2</v>
      </c>
      <c r="J12" s="45">
        <f t="shared" ref="J12:M12" si="0">((D12))*(EXP(-0.034*$B$12))</f>
        <v>1.2855401011678838E-9</v>
      </c>
      <c r="K12" s="45">
        <f t="shared" si="0"/>
        <v>0.64083690757466694</v>
      </c>
      <c r="L12" s="45">
        <f t="shared" si="0"/>
        <v>7.1332977042247989E-2</v>
      </c>
      <c r="M12" s="46">
        <f t="shared" si="0"/>
        <v>0.71236319891784239</v>
      </c>
      <c r="P12" s="47">
        <f>C12-I12</f>
        <v>1.6045677773996805E-3</v>
      </c>
      <c r="Q12" s="13">
        <f t="shared" ref="Q12:T12" si="1">D12-J12</f>
        <v>4.4459898832116141E-11</v>
      </c>
      <c r="R12" s="13">
        <f t="shared" si="1"/>
        <v>2.2163092425333097E-2</v>
      </c>
      <c r="S12" s="13">
        <f t="shared" si="1"/>
        <v>2.4670229577520159E-3</v>
      </c>
      <c r="T12" s="13">
        <f t="shared" si="1"/>
        <v>2.46368010821576E-2</v>
      </c>
      <c r="U12" s="24" t="s">
        <v>77</v>
      </c>
    </row>
    <row r="13" spans="2:21" ht="16" thickBot="1">
      <c r="P13" s="48">
        <f>P12/$U$13</f>
        <v>3.1541595451471713E-2</v>
      </c>
      <c r="Q13" s="49">
        <f>Q12/$U$13</f>
        <v>8.7396504063452866E-10</v>
      </c>
      <c r="R13" s="50">
        <f>R12/$U$13</f>
        <v>0.43566828717345324</v>
      </c>
      <c r="S13" s="50">
        <f>S12/$U$13</f>
        <v>4.8495203006637899E-2</v>
      </c>
      <c r="T13" s="50">
        <f>T12/$U$13</f>
        <v>0.48429491349447207</v>
      </c>
      <c r="U13" s="44">
        <f>SUM(P12:T12)</f>
        <v>5.0871484287102295E-2</v>
      </c>
    </row>
    <row r="16" spans="2:21" ht="16" thickBot="1"/>
    <row r="17" spans="4:14" ht="16" thickBot="1">
      <c r="D17" s="15" t="s">
        <v>75</v>
      </c>
      <c r="E17" s="16"/>
      <c r="F17" s="16"/>
      <c r="G17" s="16"/>
      <c r="H17" s="17"/>
      <c r="N17" s="10" t="s">
        <v>76</v>
      </c>
    </row>
    <row r="18" spans="4:14">
      <c r="D18" s="14" t="s">
        <v>66</v>
      </c>
      <c r="E18" s="51">
        <v>0.47471110844413961</v>
      </c>
      <c r="F18" s="14"/>
      <c r="G18" s="14" t="s">
        <v>69</v>
      </c>
      <c r="H18" s="52">
        <v>3.1541595451471713E-2</v>
      </c>
    </row>
    <row r="19" spans="4:14">
      <c r="D19" s="13" t="s">
        <v>67</v>
      </c>
      <c r="E19" s="53">
        <v>0.48777655179581331</v>
      </c>
      <c r="F19" s="13"/>
      <c r="G19" s="13" t="s">
        <v>70</v>
      </c>
      <c r="H19" s="54">
        <v>8.7396504063452866E-10</v>
      </c>
    </row>
    <row r="20" spans="4:14">
      <c r="D20" s="13" t="s">
        <v>68</v>
      </c>
      <c r="E20" s="53">
        <v>1.8146449099546638E-10</v>
      </c>
      <c r="F20" s="13"/>
      <c r="G20" s="13" t="s">
        <v>71</v>
      </c>
      <c r="H20" s="54">
        <v>0.43566828717345324</v>
      </c>
    </row>
    <row r="21" spans="4:14">
      <c r="D21" s="13" t="s">
        <v>46</v>
      </c>
      <c r="E21" s="53">
        <v>2.308228325462322E-2</v>
      </c>
      <c r="F21" s="13"/>
      <c r="G21" s="13" t="s">
        <v>72</v>
      </c>
      <c r="H21" s="54">
        <v>4.8495203006637899E-2</v>
      </c>
    </row>
    <row r="22" spans="4:14">
      <c r="D22" s="13" t="s">
        <v>47</v>
      </c>
      <c r="E22" s="53">
        <v>1.4430056323959424E-2</v>
      </c>
      <c r="F22" s="13"/>
      <c r="G22" s="13" t="s">
        <v>58</v>
      </c>
      <c r="H22" s="54">
        <v>0.48429491349447207</v>
      </c>
    </row>
  </sheetData>
  <mergeCells count="7">
    <mergeCell ref="B10:G10"/>
    <mergeCell ref="B7:G7"/>
    <mergeCell ref="P6:U6"/>
    <mergeCell ref="P10:U10"/>
    <mergeCell ref="D17:H17"/>
    <mergeCell ref="I7:M7"/>
    <mergeCell ref="I10:M10"/>
  </mergeCells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C11_InhAMAD5_Activities</vt:lpstr>
      <vt:lpstr>C11_InhAMAD5_Activities correct</vt:lpstr>
      <vt:lpstr>Minute 1</vt:lpstr>
      <vt:lpstr>Minute 1 correc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h</dc:creator>
  <cp:lastModifiedBy>Sérgio Gonçalves</cp:lastModifiedBy>
  <dcterms:created xsi:type="dcterms:W3CDTF">2020-06-25T06:52:10Z</dcterms:created>
  <dcterms:modified xsi:type="dcterms:W3CDTF">2020-12-16T01:25:47Z</dcterms:modified>
</cp:coreProperties>
</file>